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defaultThemeVersion="124226"/>
  <xr:revisionPtr revIDLastSave="0" documentId="10_ncr:100000_{48AF8ABC-C0CD-4666-9538-83974211AC2F}" xr6:coauthVersionLast="31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Table 2" sheetId="1" r:id="rId1"/>
  </sheets>
  <calcPr calcId="179017"/>
</workbook>
</file>

<file path=xl/calcChain.xml><?xml version="1.0" encoding="utf-8"?>
<calcChain xmlns="http://schemas.openxmlformats.org/spreadsheetml/2006/main">
  <c r="Q5" i="1" l="1"/>
  <c r="V5" i="1"/>
  <c r="Y5" i="1"/>
  <c r="AD5" i="1"/>
  <c r="AG5" i="1"/>
  <c r="AL5" i="1"/>
  <c r="AO5" i="1"/>
  <c r="N5" i="1"/>
  <c r="AO65" i="1" l="1"/>
  <c r="AL65" i="1"/>
  <c r="AO64" i="1"/>
  <c r="AL64" i="1"/>
  <c r="AO63" i="1"/>
  <c r="AL63" i="1"/>
  <c r="AO62" i="1"/>
  <c r="AL62" i="1"/>
  <c r="AO61" i="1"/>
  <c r="AL61" i="1"/>
  <c r="AO60" i="1"/>
  <c r="AL60" i="1"/>
  <c r="AO59" i="1"/>
  <c r="AL59" i="1"/>
  <c r="AO58" i="1"/>
  <c r="AL58" i="1"/>
  <c r="AO57" i="1"/>
  <c r="AL57" i="1"/>
  <c r="AO56" i="1"/>
  <c r="AL56" i="1"/>
  <c r="AO55" i="1"/>
  <c r="AL55" i="1"/>
  <c r="AO54" i="1"/>
  <c r="AL54" i="1"/>
  <c r="AO53" i="1"/>
  <c r="AL53" i="1"/>
  <c r="AO52" i="1"/>
  <c r="AL52" i="1"/>
  <c r="AO51" i="1"/>
  <c r="AL51" i="1"/>
  <c r="AO50" i="1"/>
  <c r="AL50" i="1"/>
  <c r="AO49" i="1"/>
  <c r="AL49" i="1"/>
  <c r="AO48" i="1"/>
  <c r="AL48" i="1"/>
  <c r="AO47" i="1"/>
  <c r="AL47" i="1"/>
  <c r="AO46" i="1"/>
  <c r="AL46" i="1"/>
  <c r="AO45" i="1"/>
  <c r="AL45" i="1"/>
  <c r="AO44" i="1"/>
  <c r="AL44" i="1"/>
  <c r="AO43" i="1"/>
  <c r="AL43" i="1"/>
  <c r="AO42" i="1"/>
  <c r="AL42" i="1"/>
  <c r="AO41" i="1"/>
  <c r="AL41" i="1"/>
  <c r="AO40" i="1"/>
  <c r="AL40" i="1"/>
  <c r="AO39" i="1"/>
  <c r="AL39" i="1"/>
  <c r="AO38" i="1"/>
  <c r="AL38" i="1"/>
  <c r="AO37" i="1"/>
  <c r="AL37" i="1"/>
  <c r="AO36" i="1"/>
  <c r="AL36" i="1"/>
  <c r="AO35" i="1"/>
  <c r="AL35" i="1"/>
  <c r="AO34" i="1"/>
  <c r="AL34" i="1"/>
  <c r="AO33" i="1"/>
  <c r="AL33" i="1"/>
  <c r="AO32" i="1"/>
  <c r="AL32" i="1"/>
  <c r="AO31" i="1"/>
  <c r="AL31" i="1"/>
  <c r="AO30" i="1"/>
  <c r="AL30" i="1"/>
  <c r="AO29" i="1"/>
  <c r="AL29" i="1"/>
  <c r="AO28" i="1"/>
  <c r="AL28" i="1"/>
  <c r="AO27" i="1"/>
  <c r="AL27" i="1"/>
  <c r="AO26" i="1"/>
  <c r="AL26" i="1"/>
  <c r="AO25" i="1"/>
  <c r="AL25" i="1"/>
  <c r="AO24" i="1"/>
  <c r="AL24" i="1"/>
  <c r="AO23" i="1"/>
  <c r="AL23" i="1"/>
  <c r="AO22" i="1"/>
  <c r="AL22" i="1"/>
  <c r="AO21" i="1"/>
  <c r="AL21" i="1"/>
  <c r="AO20" i="1"/>
  <c r="AL20" i="1"/>
  <c r="AO19" i="1"/>
  <c r="AL19" i="1"/>
  <c r="AO18" i="1"/>
  <c r="AL18" i="1"/>
  <c r="AO17" i="1"/>
  <c r="AL17" i="1"/>
  <c r="AO16" i="1"/>
  <c r="AL16" i="1"/>
  <c r="AO15" i="1"/>
  <c r="AL15" i="1"/>
  <c r="AO14" i="1"/>
  <c r="AL14" i="1"/>
  <c r="AO13" i="1"/>
  <c r="AL13" i="1"/>
  <c r="AO12" i="1"/>
  <c r="AL12" i="1"/>
  <c r="AO11" i="1"/>
  <c r="AL11" i="1"/>
  <c r="AO10" i="1"/>
  <c r="AL10" i="1"/>
  <c r="AO9" i="1"/>
  <c r="AL9" i="1"/>
  <c r="AO8" i="1"/>
  <c r="AL8" i="1"/>
  <c r="AO7" i="1"/>
  <c r="AL7" i="1"/>
  <c r="AO6" i="1"/>
  <c r="AL6" i="1"/>
  <c r="AG65" i="1" l="1"/>
  <c r="AD65" i="1"/>
  <c r="AG64" i="1"/>
  <c r="AD64" i="1"/>
  <c r="AG63" i="1"/>
  <c r="AD63" i="1"/>
  <c r="AG62" i="1"/>
  <c r="AD62" i="1"/>
  <c r="AG61" i="1"/>
  <c r="AD61" i="1"/>
  <c r="AG60" i="1"/>
  <c r="AD60" i="1"/>
  <c r="AG59" i="1"/>
  <c r="AD59" i="1"/>
  <c r="AG58" i="1"/>
  <c r="AD58" i="1"/>
  <c r="AG57" i="1"/>
  <c r="AD57" i="1"/>
  <c r="AG56" i="1"/>
  <c r="AD56" i="1"/>
  <c r="AG55" i="1"/>
  <c r="AD55" i="1"/>
  <c r="AG54" i="1"/>
  <c r="AD54" i="1"/>
  <c r="AG53" i="1"/>
  <c r="AD53" i="1"/>
  <c r="AG52" i="1"/>
  <c r="AD52" i="1"/>
  <c r="AG51" i="1"/>
  <c r="AD51" i="1"/>
  <c r="AG50" i="1"/>
  <c r="AD50" i="1"/>
  <c r="AG49" i="1"/>
  <c r="AD49" i="1"/>
  <c r="AG48" i="1"/>
  <c r="AD48" i="1"/>
  <c r="AG47" i="1"/>
  <c r="AD47" i="1"/>
  <c r="AG46" i="1"/>
  <c r="AD46" i="1"/>
  <c r="AG45" i="1"/>
  <c r="AD45" i="1"/>
  <c r="AG44" i="1"/>
  <c r="AD44" i="1"/>
  <c r="AG43" i="1"/>
  <c r="AD43" i="1"/>
  <c r="AG42" i="1"/>
  <c r="AD42" i="1"/>
  <c r="AG41" i="1"/>
  <c r="AD41" i="1"/>
  <c r="AG40" i="1"/>
  <c r="AD40" i="1"/>
  <c r="AG39" i="1"/>
  <c r="AD39" i="1"/>
  <c r="AG38" i="1"/>
  <c r="AD38" i="1"/>
  <c r="AG37" i="1"/>
  <c r="AD37" i="1"/>
  <c r="AG36" i="1"/>
  <c r="AD36" i="1"/>
  <c r="AG35" i="1"/>
  <c r="AD35" i="1"/>
  <c r="AG34" i="1"/>
  <c r="AD34" i="1"/>
  <c r="AG33" i="1"/>
  <c r="AD33" i="1"/>
  <c r="AG32" i="1"/>
  <c r="AD32" i="1"/>
  <c r="AG31" i="1"/>
  <c r="AD31" i="1"/>
  <c r="AG30" i="1"/>
  <c r="AD30" i="1"/>
  <c r="AG29" i="1"/>
  <c r="AD29" i="1"/>
  <c r="AG28" i="1"/>
  <c r="AD28" i="1"/>
  <c r="AG27" i="1"/>
  <c r="AD27" i="1"/>
  <c r="AG26" i="1"/>
  <c r="AD26" i="1"/>
  <c r="AG25" i="1"/>
  <c r="AD25" i="1"/>
  <c r="AG24" i="1"/>
  <c r="AD24" i="1"/>
  <c r="AG23" i="1"/>
  <c r="AD23" i="1"/>
  <c r="AG22" i="1"/>
  <c r="AD22" i="1"/>
  <c r="AG21" i="1"/>
  <c r="AD21" i="1"/>
  <c r="AG20" i="1"/>
  <c r="AD20" i="1"/>
  <c r="AG19" i="1"/>
  <c r="AD19" i="1"/>
  <c r="AG18" i="1"/>
  <c r="AD18" i="1"/>
  <c r="AG17" i="1"/>
  <c r="AD17" i="1"/>
  <c r="AG16" i="1"/>
  <c r="AD16" i="1"/>
  <c r="AG15" i="1"/>
  <c r="AD15" i="1"/>
  <c r="AG14" i="1"/>
  <c r="AD14" i="1"/>
  <c r="AG13" i="1"/>
  <c r="AD13" i="1"/>
  <c r="AG12" i="1"/>
  <c r="AD12" i="1"/>
  <c r="AG11" i="1"/>
  <c r="AD11" i="1"/>
  <c r="AG10" i="1"/>
  <c r="AD10" i="1"/>
  <c r="AG9" i="1"/>
  <c r="AD9" i="1"/>
  <c r="AG8" i="1"/>
  <c r="AD8" i="1"/>
  <c r="AG7" i="1"/>
  <c r="AD7" i="1"/>
  <c r="AG6" i="1"/>
  <c r="AD6" i="1"/>
  <c r="Y65" i="1" l="1"/>
  <c r="V65" i="1"/>
  <c r="Y64" i="1"/>
  <c r="V64" i="1"/>
  <c r="Y63" i="1"/>
  <c r="V63" i="1"/>
  <c r="Y62" i="1"/>
  <c r="V62" i="1"/>
  <c r="Y61" i="1"/>
  <c r="V61" i="1"/>
  <c r="Y60" i="1"/>
  <c r="V60" i="1"/>
  <c r="Y59" i="1"/>
  <c r="V59" i="1"/>
  <c r="Y58" i="1"/>
  <c r="V58" i="1"/>
  <c r="Y57" i="1"/>
  <c r="V57" i="1"/>
  <c r="Y56" i="1"/>
  <c r="V56" i="1"/>
  <c r="Y55" i="1"/>
  <c r="V55" i="1"/>
  <c r="Y54" i="1"/>
  <c r="V54" i="1"/>
  <c r="Y53" i="1"/>
  <c r="V53" i="1"/>
  <c r="Y52" i="1"/>
  <c r="V52" i="1"/>
  <c r="Y51" i="1"/>
  <c r="V51" i="1"/>
  <c r="Y50" i="1"/>
  <c r="V50" i="1"/>
  <c r="Y49" i="1"/>
  <c r="V49" i="1"/>
  <c r="Y48" i="1"/>
  <c r="V48" i="1"/>
  <c r="Y47" i="1"/>
  <c r="V47" i="1"/>
  <c r="Y46" i="1"/>
  <c r="V46" i="1"/>
  <c r="Y45" i="1"/>
  <c r="V45" i="1"/>
  <c r="Y44" i="1"/>
  <c r="V44" i="1"/>
  <c r="Y43" i="1"/>
  <c r="V43" i="1"/>
  <c r="Y42" i="1"/>
  <c r="V42" i="1"/>
  <c r="Y41" i="1"/>
  <c r="V41" i="1"/>
  <c r="Y40" i="1"/>
  <c r="V40" i="1"/>
  <c r="Y39" i="1"/>
  <c r="V39" i="1"/>
  <c r="Y38" i="1"/>
  <c r="V38" i="1"/>
  <c r="Y37" i="1"/>
  <c r="V37" i="1"/>
  <c r="Y36" i="1"/>
  <c r="V36" i="1"/>
  <c r="Y35" i="1"/>
  <c r="V35" i="1"/>
  <c r="Y34" i="1"/>
  <c r="V34" i="1"/>
  <c r="Y33" i="1"/>
  <c r="V33" i="1"/>
  <c r="Y32" i="1"/>
  <c r="V32" i="1"/>
  <c r="Y31" i="1"/>
  <c r="V31" i="1"/>
  <c r="Y30" i="1"/>
  <c r="V30" i="1"/>
  <c r="Y29" i="1"/>
  <c r="V29" i="1"/>
  <c r="Y28" i="1"/>
  <c r="V28" i="1"/>
  <c r="Y27" i="1"/>
  <c r="V27" i="1"/>
  <c r="Y26" i="1"/>
  <c r="V26" i="1"/>
  <c r="Y25" i="1"/>
  <c r="V25" i="1"/>
  <c r="Y24" i="1"/>
  <c r="V24" i="1"/>
  <c r="Y23" i="1"/>
  <c r="V23" i="1"/>
  <c r="Y22" i="1"/>
  <c r="V22" i="1"/>
  <c r="Y21" i="1"/>
  <c r="V21" i="1"/>
  <c r="Y20" i="1"/>
  <c r="V20" i="1"/>
  <c r="Y19" i="1"/>
  <c r="V19" i="1"/>
  <c r="Y18" i="1"/>
  <c r="V18" i="1"/>
  <c r="Y17" i="1"/>
  <c r="V17" i="1"/>
  <c r="Y16" i="1"/>
  <c r="V16" i="1"/>
  <c r="Y15" i="1"/>
  <c r="V15" i="1"/>
  <c r="Y14" i="1"/>
  <c r="V14" i="1"/>
  <c r="Y13" i="1"/>
  <c r="V13" i="1"/>
  <c r="Y12" i="1"/>
  <c r="V12" i="1"/>
  <c r="Y11" i="1"/>
  <c r="V11" i="1"/>
  <c r="Y10" i="1"/>
  <c r="V10" i="1"/>
  <c r="Y9" i="1"/>
  <c r="V9" i="1"/>
  <c r="Y8" i="1"/>
  <c r="V8" i="1"/>
  <c r="Y7" i="1"/>
  <c r="V7" i="1"/>
  <c r="Y6" i="1"/>
  <c r="V6" i="1"/>
  <c r="Q65" i="1" l="1"/>
  <c r="N65" i="1"/>
  <c r="Q64" i="1"/>
  <c r="N64" i="1"/>
  <c r="Q63" i="1"/>
  <c r="N63" i="1"/>
  <c r="Q62" i="1"/>
  <c r="N62" i="1"/>
  <c r="Q61" i="1"/>
  <c r="N61" i="1"/>
  <c r="Q60" i="1"/>
  <c r="N60" i="1"/>
  <c r="Q59" i="1"/>
  <c r="N59" i="1"/>
  <c r="Q58" i="1"/>
  <c r="N58" i="1"/>
  <c r="Q57" i="1"/>
  <c r="N57" i="1"/>
  <c r="Q56" i="1"/>
  <c r="N56" i="1"/>
  <c r="Q55" i="1"/>
  <c r="N55" i="1"/>
  <c r="Q54" i="1"/>
  <c r="N54" i="1"/>
  <c r="Q53" i="1"/>
  <c r="N53" i="1"/>
  <c r="Q52" i="1"/>
  <c r="N52" i="1"/>
  <c r="Q51" i="1"/>
  <c r="N51" i="1"/>
  <c r="Q50" i="1"/>
  <c r="N50" i="1"/>
  <c r="Q49" i="1"/>
  <c r="N49" i="1"/>
  <c r="Q48" i="1"/>
  <c r="N48" i="1"/>
  <c r="Q47" i="1"/>
  <c r="N47" i="1"/>
  <c r="Q46" i="1"/>
  <c r="N46" i="1"/>
  <c r="Q45" i="1"/>
  <c r="N45" i="1"/>
  <c r="Q44" i="1"/>
  <c r="N44" i="1"/>
  <c r="Q43" i="1"/>
  <c r="N43" i="1"/>
  <c r="Q42" i="1"/>
  <c r="N42" i="1"/>
  <c r="Q41" i="1"/>
  <c r="N41" i="1"/>
  <c r="Q40" i="1"/>
  <c r="N40" i="1"/>
  <c r="Q39" i="1"/>
  <c r="N39" i="1"/>
  <c r="Q38" i="1"/>
  <c r="N38" i="1"/>
  <c r="Q37" i="1"/>
  <c r="N37" i="1"/>
  <c r="Q36" i="1"/>
  <c r="N36" i="1"/>
  <c r="Q35" i="1"/>
  <c r="N35" i="1"/>
  <c r="Q34" i="1"/>
  <c r="N34" i="1"/>
  <c r="Q33" i="1"/>
  <c r="N33" i="1"/>
  <c r="Q32" i="1"/>
  <c r="N32" i="1"/>
  <c r="Q31" i="1"/>
  <c r="N31" i="1"/>
  <c r="Q30" i="1"/>
  <c r="N30" i="1"/>
  <c r="Q29" i="1"/>
  <c r="N29" i="1"/>
  <c r="Q28" i="1"/>
  <c r="N28" i="1"/>
  <c r="Q27" i="1"/>
  <c r="N27" i="1"/>
  <c r="Q26" i="1"/>
  <c r="N26" i="1"/>
  <c r="Q25" i="1"/>
  <c r="N25" i="1"/>
  <c r="Q24" i="1"/>
  <c r="N24" i="1"/>
  <c r="Q23" i="1"/>
  <c r="N23" i="1"/>
  <c r="Q22" i="1"/>
  <c r="N22" i="1"/>
  <c r="Q21" i="1"/>
  <c r="N21" i="1"/>
  <c r="Q20" i="1"/>
  <c r="N20" i="1"/>
  <c r="Q19" i="1"/>
  <c r="N19" i="1"/>
  <c r="Q18" i="1"/>
  <c r="N18" i="1"/>
  <c r="Q17" i="1"/>
  <c r="N17" i="1"/>
  <c r="Q16" i="1"/>
  <c r="N16" i="1"/>
  <c r="Q15" i="1"/>
  <c r="N15" i="1"/>
  <c r="Q14" i="1"/>
  <c r="N14" i="1"/>
  <c r="Q13" i="1"/>
  <c r="N13" i="1"/>
  <c r="Q12" i="1"/>
  <c r="N12" i="1"/>
  <c r="Q11" i="1"/>
  <c r="N11" i="1"/>
  <c r="Q10" i="1"/>
  <c r="N10" i="1"/>
  <c r="Q9" i="1"/>
  <c r="N9" i="1"/>
  <c r="Q8" i="1"/>
  <c r="N8" i="1"/>
  <c r="Q7" i="1"/>
  <c r="N7" i="1"/>
  <c r="Q6" i="1"/>
  <c r="N6" i="1"/>
  <c r="I65" i="1" l="1"/>
  <c r="F65" i="1"/>
  <c r="I64" i="1"/>
  <c r="F64" i="1"/>
  <c r="I63" i="1"/>
  <c r="F63" i="1"/>
  <c r="I62" i="1"/>
  <c r="F62" i="1"/>
  <c r="I61" i="1"/>
  <c r="F61" i="1"/>
  <c r="I60" i="1"/>
  <c r="F60" i="1"/>
  <c r="I59" i="1"/>
  <c r="F59" i="1"/>
  <c r="I58" i="1"/>
  <c r="F58" i="1"/>
  <c r="I57" i="1"/>
  <c r="F57" i="1"/>
  <c r="I56" i="1"/>
  <c r="F56" i="1"/>
  <c r="I55" i="1"/>
  <c r="F55" i="1"/>
  <c r="I54" i="1"/>
  <c r="F54" i="1"/>
  <c r="I53" i="1"/>
  <c r="F53" i="1"/>
  <c r="I52" i="1"/>
  <c r="F52" i="1"/>
  <c r="I51" i="1"/>
  <c r="F51" i="1"/>
  <c r="I50" i="1"/>
  <c r="F50" i="1"/>
  <c r="I49" i="1"/>
  <c r="F49" i="1"/>
  <c r="I48" i="1"/>
  <c r="F48" i="1"/>
  <c r="I47" i="1"/>
  <c r="F47" i="1"/>
  <c r="I46" i="1"/>
  <c r="F46" i="1"/>
  <c r="I45" i="1"/>
  <c r="F45" i="1"/>
  <c r="I44" i="1"/>
  <c r="F44" i="1"/>
  <c r="I43" i="1"/>
  <c r="F43" i="1"/>
  <c r="I42" i="1"/>
  <c r="F42" i="1"/>
  <c r="I41" i="1"/>
  <c r="F41" i="1"/>
  <c r="I40" i="1"/>
  <c r="F40" i="1"/>
  <c r="I39" i="1"/>
  <c r="F39" i="1"/>
  <c r="I38" i="1"/>
  <c r="F38" i="1"/>
  <c r="I37" i="1"/>
  <c r="F37" i="1"/>
  <c r="I36" i="1"/>
  <c r="F36" i="1"/>
  <c r="I35" i="1"/>
  <c r="F35" i="1"/>
  <c r="I34" i="1"/>
  <c r="F34" i="1"/>
  <c r="I33" i="1"/>
  <c r="F33" i="1"/>
  <c r="I32" i="1"/>
  <c r="F32" i="1"/>
  <c r="I31" i="1"/>
  <c r="F31" i="1"/>
  <c r="I30" i="1"/>
  <c r="F30" i="1"/>
  <c r="I29" i="1"/>
  <c r="F29" i="1"/>
  <c r="I28" i="1"/>
  <c r="F28" i="1"/>
  <c r="I27" i="1"/>
  <c r="F27" i="1"/>
  <c r="I26" i="1"/>
  <c r="F26" i="1"/>
  <c r="I25" i="1"/>
  <c r="F25" i="1"/>
  <c r="I24" i="1"/>
  <c r="F24" i="1"/>
  <c r="I23" i="1"/>
  <c r="F23" i="1"/>
  <c r="I22" i="1"/>
  <c r="F22" i="1"/>
  <c r="I21" i="1"/>
  <c r="F21" i="1"/>
  <c r="I20" i="1"/>
  <c r="F20" i="1"/>
  <c r="I19" i="1"/>
  <c r="F19" i="1"/>
  <c r="I18" i="1"/>
  <c r="F18" i="1"/>
  <c r="I17" i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  <c r="I5" i="1"/>
  <c r="F5" i="1"/>
</calcChain>
</file>

<file path=xl/sharedStrings.xml><?xml version="1.0" encoding="utf-8"?>
<sst xmlns="http://schemas.openxmlformats.org/spreadsheetml/2006/main" count="199" uniqueCount="84">
  <si>
    <t>Stimuli</t>
  </si>
  <si>
    <t>PHA</t>
  </si>
  <si>
    <t>PPD</t>
  </si>
  <si>
    <t>Rv0066</t>
  </si>
  <si>
    <t>Rv0383</t>
  </si>
  <si>
    <t>Rv0423</t>
  </si>
  <si>
    <t>Rv0440</t>
  </si>
  <si>
    <t>Rv0467</t>
  </si>
  <si>
    <t>Rv0468</t>
  </si>
  <si>
    <t>Rv0470</t>
  </si>
  <si>
    <t>Rv0501</t>
  </si>
  <si>
    <t>Rv0640</t>
  </si>
  <si>
    <t>Rv0642</t>
  </si>
  <si>
    <t>Rv0645</t>
  </si>
  <si>
    <t>Rv0824</t>
  </si>
  <si>
    <t>Rv0826</t>
  </si>
  <si>
    <t>Rv0867</t>
  </si>
  <si>
    <t>Rv0991</t>
  </si>
  <si>
    <t>Rv1009</t>
  </si>
  <si>
    <t>Rv1038</t>
  </si>
  <si>
    <t>Rv1131</t>
  </si>
  <si>
    <t>Rv1221</t>
  </si>
  <si>
    <t>Rv1284</t>
  </si>
  <si>
    <t>Rv1390</t>
  </si>
  <si>
    <t>Rv1479</t>
  </si>
  <si>
    <t>Rv1733</t>
  </si>
  <si>
    <t>Rv1738</t>
  </si>
  <si>
    <t>Rv1791</t>
  </si>
  <si>
    <t>Rv1792</t>
  </si>
  <si>
    <t>Rv1846</t>
  </si>
  <si>
    <t>Rv1872</t>
  </si>
  <si>
    <t>Rv1980</t>
  </si>
  <si>
    <t>Rv2007</t>
  </si>
  <si>
    <t>Rv2031</t>
  </si>
  <si>
    <t>Rv2032</t>
  </si>
  <si>
    <t>Rv2034</t>
  </si>
  <si>
    <t>Rv2215</t>
  </si>
  <si>
    <t>Rv2245</t>
  </si>
  <si>
    <t>Rv2382</t>
  </si>
  <si>
    <t>Rv2389</t>
  </si>
  <si>
    <t>Rv2431</t>
  </si>
  <si>
    <t>Rv2450</t>
  </si>
  <si>
    <t>Rv2461</t>
  </si>
  <si>
    <t>Rv2626</t>
  </si>
  <si>
    <t>Rv2657</t>
  </si>
  <si>
    <t>Rv2710</t>
  </si>
  <si>
    <t>Rv2873</t>
  </si>
  <si>
    <t>Rv2941</t>
  </si>
  <si>
    <t>Rv3048</t>
  </si>
  <si>
    <t>Rv3052</t>
  </si>
  <si>
    <t>Rv3353</t>
  </si>
  <si>
    <t>Rv3407</t>
  </si>
  <si>
    <t>Rv3462</t>
  </si>
  <si>
    <t>Rv3583</t>
  </si>
  <si>
    <t>Rv3615</t>
  </si>
  <si>
    <t>Rv3616</t>
  </si>
  <si>
    <t>Rv3846</t>
  </si>
  <si>
    <t>Rv3865</t>
  </si>
  <si>
    <t>E/C</t>
  </si>
  <si>
    <t>Rv0287/88</t>
  </si>
  <si>
    <t>Rv2346/47</t>
  </si>
  <si>
    <t>Rv3614/15</t>
  </si>
  <si>
    <t>Adolescents and adults</t>
  </si>
  <si>
    <t xml:space="preserve">Adolescents </t>
  </si>
  <si>
    <t>Adults</t>
  </si>
  <si>
    <t>p-value</t>
  </si>
  <si>
    <t>-log10(p-value)</t>
  </si>
  <si>
    <t>IP-10</t>
  </si>
  <si>
    <t>IL-17</t>
  </si>
  <si>
    <t>GM-CSF</t>
  </si>
  <si>
    <t>IFN-γ</t>
  </si>
  <si>
    <t>TNF-α</t>
  </si>
  <si>
    <t>Decreased cytokine levels compared to the background-values</t>
  </si>
  <si>
    <t xml:space="preserve">Mann‐Whitney U test (significant for p-values &lt; 0.05) </t>
  </si>
  <si>
    <t>Information:</t>
  </si>
  <si>
    <t>Antigens</t>
  </si>
  <si>
    <t>p-values</t>
  </si>
  <si>
    <t xml:space="preserve">Test Summary (Kruskal-Wallis Test) </t>
  </si>
  <si>
    <t>Null Hypothesis: The distribution is the same across untreated TBpatients, TB patients treated less than 30 days and TB patients treated more than 30 days</t>
  </si>
  <si>
    <t>log2FC(LTBI/TB)  &lt; -1</t>
  </si>
  <si>
    <t>log2FC(LTBI/TB) &gt; 1</t>
  </si>
  <si>
    <t>Indicated only if p-value&lt;0.05:</t>
  </si>
  <si>
    <t>log2FC(LTBI/TB)</t>
  </si>
  <si>
    <t>Supplementary Table 2: Log2 Fold changes (FC) and p-values of the comparison between LTBI donors and TB patients (LTBI/TB) per cytok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mbria"/>
      <family val="1"/>
      <scheme val="major"/>
    </font>
    <font>
      <sz val="10"/>
      <color theme="1"/>
      <name val="Cambria"/>
      <family val="1"/>
      <scheme val="major"/>
    </font>
    <font>
      <sz val="10"/>
      <color indexed="8"/>
      <name val="Cambria"/>
      <family val="1"/>
      <scheme val="major"/>
    </font>
    <font>
      <sz val="10"/>
      <name val="Cambria"/>
      <family val="1"/>
      <scheme val="major"/>
    </font>
    <font>
      <b/>
      <sz val="12"/>
      <color theme="1"/>
      <name val="Cambria"/>
      <family val="1"/>
      <scheme val="maj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</fills>
  <borders count="3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medium">
        <color indexed="64"/>
      </right>
      <top/>
      <bottom style="medium">
        <color indexed="64"/>
      </bottom>
      <diagonal/>
    </border>
    <border>
      <left style="thin">
        <color theme="0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10">
    <xf numFmtId="0" fontId="0" fillId="0" borderId="0" xfId="0"/>
    <xf numFmtId="164" fontId="4" fillId="2" borderId="1" xfId="2" applyNumberFormat="1" applyFont="1" applyFill="1" applyBorder="1" applyAlignment="1">
      <alignment horizontal="center" vertical="center"/>
    </xf>
    <xf numFmtId="164" fontId="4" fillId="2" borderId="1" xfId="4" applyNumberFormat="1" applyFont="1" applyFill="1" applyBorder="1" applyAlignment="1">
      <alignment horizontal="center" vertical="center"/>
    </xf>
    <xf numFmtId="2" fontId="4" fillId="2" borderId="6" xfId="0" applyNumberFormat="1" applyFont="1" applyFill="1" applyBorder="1" applyAlignment="1">
      <alignment horizontal="center"/>
    </xf>
    <xf numFmtId="2" fontId="4" fillId="2" borderId="8" xfId="0" applyNumberFormat="1" applyFont="1" applyFill="1" applyBorder="1" applyAlignment="1">
      <alignment horizontal="center"/>
    </xf>
    <xf numFmtId="164" fontId="4" fillId="2" borderId="9" xfId="2" applyNumberFormat="1" applyFont="1" applyFill="1" applyBorder="1" applyAlignment="1">
      <alignment horizontal="center" vertical="center"/>
    </xf>
    <xf numFmtId="164" fontId="4" fillId="2" borderId="9" xfId="4" applyNumberFormat="1" applyFont="1" applyFill="1" applyBorder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/>
    </xf>
    <xf numFmtId="164" fontId="4" fillId="2" borderId="5" xfId="2" applyNumberFormat="1" applyFont="1" applyFill="1" applyBorder="1" applyAlignment="1">
      <alignment horizontal="center" vertical="center"/>
    </xf>
    <xf numFmtId="164" fontId="4" fillId="2" borderId="5" xfId="4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2" borderId="19" xfId="2" applyFont="1" applyFill="1" applyBorder="1" applyAlignment="1">
      <alignment horizontal="center" wrapText="1"/>
    </xf>
    <xf numFmtId="0" fontId="3" fillId="2" borderId="12" xfId="2" applyFont="1" applyFill="1" applyBorder="1" applyAlignment="1">
      <alignment horizontal="center" wrapText="1"/>
    </xf>
    <xf numFmtId="0" fontId="3" fillId="2" borderId="13" xfId="2" applyFont="1" applyFill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164" fontId="4" fillId="0" borderId="5" xfId="2" applyNumberFormat="1" applyFont="1" applyBorder="1" applyAlignment="1">
      <alignment horizontal="center" vertical="center"/>
    </xf>
    <xf numFmtId="164" fontId="4" fillId="0" borderId="15" xfId="2" applyNumberFormat="1" applyFont="1" applyBorder="1" applyAlignment="1">
      <alignment horizontal="center" vertical="center"/>
    </xf>
    <xf numFmtId="164" fontId="4" fillId="0" borderId="5" xfId="3" applyNumberFormat="1" applyFont="1" applyBorder="1" applyAlignment="1">
      <alignment horizontal="center" vertical="center"/>
    </xf>
    <xf numFmtId="164" fontId="4" fillId="0" borderId="15" xfId="3" applyNumberFormat="1" applyFont="1" applyBorder="1" applyAlignment="1">
      <alignment horizontal="center" vertical="center"/>
    </xf>
    <xf numFmtId="164" fontId="4" fillId="2" borderId="15" xfId="4" applyNumberFormat="1" applyFont="1" applyFill="1" applyBorder="1" applyAlignment="1">
      <alignment horizontal="center" vertical="center"/>
    </xf>
    <xf numFmtId="164" fontId="5" fillId="0" borderId="5" xfId="5" applyNumberFormat="1" applyFont="1" applyBorder="1" applyAlignment="1">
      <alignment horizontal="center" vertical="center"/>
    </xf>
    <xf numFmtId="164" fontId="5" fillId="0" borderId="15" xfId="5" applyNumberFormat="1" applyFont="1" applyBorder="1" applyAlignment="1">
      <alignment horizontal="center" vertical="center"/>
    </xf>
    <xf numFmtId="164" fontId="4" fillId="0" borderId="5" xfId="6" applyNumberFormat="1" applyFont="1" applyBorder="1" applyAlignment="1">
      <alignment horizontal="center" vertical="center"/>
    </xf>
    <xf numFmtId="164" fontId="4" fillId="0" borderId="15" xfId="6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164" fontId="4" fillId="0" borderId="1" xfId="2" applyNumberFormat="1" applyFont="1" applyBorder="1" applyAlignment="1">
      <alignment horizontal="center" vertical="center"/>
    </xf>
    <xf numFmtId="164" fontId="4" fillId="0" borderId="7" xfId="2" applyNumberFormat="1" applyFont="1" applyBorder="1" applyAlignment="1">
      <alignment horizontal="center" vertical="center"/>
    </xf>
    <xf numFmtId="164" fontId="4" fillId="0" borderId="1" xfId="3" applyNumberFormat="1" applyFont="1" applyBorder="1" applyAlignment="1">
      <alignment horizontal="center" vertical="center"/>
    </xf>
    <xf numFmtId="164" fontId="4" fillId="0" borderId="7" xfId="3" applyNumberFormat="1" applyFont="1" applyBorder="1" applyAlignment="1">
      <alignment horizontal="center" vertical="center"/>
    </xf>
    <xf numFmtId="164" fontId="4" fillId="2" borderId="7" xfId="4" applyNumberFormat="1" applyFont="1" applyFill="1" applyBorder="1" applyAlignment="1">
      <alignment horizontal="center" vertical="center"/>
    </xf>
    <xf numFmtId="164" fontId="5" fillId="0" borderId="1" xfId="5" applyNumberFormat="1" applyFont="1" applyBorder="1" applyAlignment="1">
      <alignment horizontal="center" vertical="center"/>
    </xf>
    <xf numFmtId="164" fontId="5" fillId="0" borderId="7" xfId="5" applyNumberFormat="1" applyFont="1" applyBorder="1" applyAlignment="1">
      <alignment horizontal="center" vertical="center"/>
    </xf>
    <xf numFmtId="164" fontId="4" fillId="0" borderId="1" xfId="6" applyNumberFormat="1" applyFont="1" applyBorder="1" applyAlignment="1">
      <alignment horizontal="center" vertical="center"/>
    </xf>
    <xf numFmtId="164" fontId="4" fillId="0" borderId="7" xfId="6" applyNumberFormat="1" applyFont="1" applyBorder="1" applyAlignment="1">
      <alignment horizontal="center" vertical="center"/>
    </xf>
    <xf numFmtId="164" fontId="4" fillId="3" borderId="7" xfId="3" applyNumberFormat="1" applyFont="1" applyFill="1" applyBorder="1" applyAlignment="1">
      <alignment horizontal="center" vertical="center"/>
    </xf>
    <xf numFmtId="164" fontId="5" fillId="3" borderId="7" xfId="5" applyNumberFormat="1" applyFont="1" applyFill="1" applyBorder="1" applyAlignment="1">
      <alignment horizontal="center" vertical="center"/>
    </xf>
    <xf numFmtId="164" fontId="4" fillId="3" borderId="7" xfId="4" applyNumberFormat="1" applyFont="1" applyFill="1" applyBorder="1" applyAlignment="1">
      <alignment horizontal="center" vertical="center"/>
    </xf>
    <xf numFmtId="164" fontId="4" fillId="0" borderId="9" xfId="2" applyNumberFormat="1" applyFont="1" applyBorder="1" applyAlignment="1">
      <alignment horizontal="center" vertical="center"/>
    </xf>
    <xf numFmtId="164" fontId="4" fillId="0" borderId="10" xfId="2" applyNumberFormat="1" applyFont="1" applyBorder="1" applyAlignment="1">
      <alignment horizontal="center" vertical="center"/>
    </xf>
    <xf numFmtId="164" fontId="4" fillId="0" borderId="9" xfId="3" applyNumberFormat="1" applyFont="1" applyBorder="1" applyAlignment="1">
      <alignment horizontal="center" vertical="center"/>
    </xf>
    <xf numFmtId="164" fontId="4" fillId="0" borderId="10" xfId="3" applyNumberFormat="1" applyFont="1" applyBorder="1" applyAlignment="1">
      <alignment horizontal="center" vertical="center"/>
    </xf>
    <xf numFmtId="164" fontId="4" fillId="2" borderId="10" xfId="4" applyNumberFormat="1" applyFont="1" applyFill="1" applyBorder="1" applyAlignment="1">
      <alignment horizontal="center" vertical="center"/>
    </xf>
    <xf numFmtId="164" fontId="5" fillId="0" borderId="9" xfId="5" applyNumberFormat="1" applyFont="1" applyBorder="1" applyAlignment="1">
      <alignment horizontal="center" vertical="center"/>
    </xf>
    <xf numFmtId="164" fontId="5" fillId="0" borderId="10" xfId="5" applyNumberFormat="1" applyFont="1" applyBorder="1" applyAlignment="1">
      <alignment horizontal="center" vertical="center"/>
    </xf>
    <xf numFmtId="164" fontId="4" fillId="0" borderId="9" xfId="6" applyNumberFormat="1" applyFont="1" applyBorder="1" applyAlignment="1">
      <alignment horizontal="center" vertical="center"/>
    </xf>
    <xf numFmtId="164" fontId="4" fillId="0" borderId="10" xfId="6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164" fontId="6" fillId="2" borderId="1" xfId="2" applyNumberFormat="1" applyFont="1" applyFill="1" applyBorder="1" applyAlignment="1">
      <alignment horizontal="center" vertical="center"/>
    </xf>
    <xf numFmtId="164" fontId="6" fillId="3" borderId="1" xfId="2" applyNumberFormat="1" applyFont="1" applyFill="1" applyBorder="1" applyAlignment="1">
      <alignment horizontal="center" vertical="center"/>
    </xf>
    <xf numFmtId="2" fontId="4" fillId="5" borderId="6" xfId="0" applyNumberFormat="1" applyFont="1" applyFill="1" applyBorder="1" applyAlignment="1">
      <alignment horizontal="center"/>
    </xf>
    <xf numFmtId="164" fontId="4" fillId="4" borderId="1" xfId="2" applyNumberFormat="1" applyFont="1" applyFill="1" applyBorder="1" applyAlignment="1">
      <alignment horizontal="center" vertical="center"/>
    </xf>
    <xf numFmtId="164" fontId="6" fillId="4" borderId="1" xfId="2" applyNumberFormat="1" applyFont="1" applyFill="1" applyBorder="1" applyAlignment="1">
      <alignment horizontal="center" vertical="center"/>
    </xf>
    <xf numFmtId="164" fontId="4" fillId="4" borderId="5" xfId="2" applyNumberFormat="1" applyFont="1" applyFill="1" applyBorder="1" applyAlignment="1">
      <alignment horizontal="center" vertical="center"/>
    </xf>
    <xf numFmtId="2" fontId="6" fillId="5" borderId="6" xfId="0" applyNumberFormat="1" applyFont="1" applyFill="1" applyBorder="1" applyAlignment="1">
      <alignment horizontal="center"/>
    </xf>
    <xf numFmtId="2" fontId="4" fillId="5" borderId="14" xfId="0" applyNumberFormat="1" applyFont="1" applyFill="1" applyBorder="1" applyAlignment="1">
      <alignment horizontal="center"/>
    </xf>
    <xf numFmtId="2" fontId="4" fillId="6" borderId="6" xfId="0" applyNumberFormat="1" applyFont="1" applyFill="1" applyBorder="1" applyAlignment="1">
      <alignment horizontal="center"/>
    </xf>
    <xf numFmtId="0" fontId="3" fillId="0" borderId="28" xfId="0" applyFont="1" applyBorder="1" applyAlignment="1">
      <alignment horizontal="center" wrapText="1"/>
    </xf>
    <xf numFmtId="0" fontId="3" fillId="0" borderId="29" xfId="0" applyFont="1" applyBorder="1" applyAlignment="1">
      <alignment horizontal="center" wrapText="1"/>
    </xf>
    <xf numFmtId="0" fontId="3" fillId="0" borderId="30" xfId="0" applyFont="1" applyBorder="1" applyAlignment="1">
      <alignment horizontal="center" wrapText="1"/>
    </xf>
    <xf numFmtId="0" fontId="4" fillId="5" borderId="3" xfId="0" applyFont="1" applyFill="1" applyBorder="1" applyAlignment="1">
      <alignment horizontal="center"/>
    </xf>
    <xf numFmtId="0" fontId="4" fillId="5" borderId="20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20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4" fillId="3" borderId="3" xfId="0" applyFont="1" applyFill="1" applyBorder="1" applyAlignment="1">
      <alignment horizontal="center"/>
    </xf>
    <xf numFmtId="0" fontId="4" fillId="3" borderId="20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20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</cellXfs>
  <cellStyles count="7">
    <cellStyle name="Normal" xfId="0" builtinId="0"/>
    <cellStyle name="Normal 2" xfId="1" xr:uid="{00000000-0005-0000-0000-000001000000}"/>
    <cellStyle name="Normal_GMCSFratio SPSS log2" xfId="5" xr:uid="{00000000-0005-0000-0000-000002000000}"/>
    <cellStyle name="Normal_IFNgratio SPSS log2" xfId="2" xr:uid="{00000000-0005-0000-0000-000003000000}"/>
    <cellStyle name="Normal_IL17ratio SPSS log2" xfId="4" xr:uid="{00000000-0005-0000-0000-000004000000}"/>
    <cellStyle name="Normal_IP10ratio SPSS log2" xfId="3" xr:uid="{00000000-0005-0000-0000-000005000000}"/>
    <cellStyle name="Normal_TNFratio SPSS  log2" xfId="6" xr:uid="{00000000-0005-0000-0000-000006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72"/>
  <sheetViews>
    <sheetView tabSelected="1" zoomScale="50" zoomScaleNormal="50" workbookViewId="0">
      <selection sqref="A1:AY1"/>
    </sheetView>
  </sheetViews>
  <sheetFormatPr defaultColWidth="9.1796875" defaultRowHeight="12.5" x14ac:dyDescent="0.25"/>
  <cols>
    <col min="1" max="1" width="13.54296875" style="14" bestFit="1" customWidth="1"/>
    <col min="2" max="2" width="18.26953125" style="14" bestFit="1" customWidth="1"/>
    <col min="3" max="3" width="9.36328125" style="14" bestFit="1" customWidth="1"/>
    <col min="4" max="4" width="18.26953125" style="14" bestFit="1" customWidth="1"/>
    <col min="5" max="5" width="9.36328125" style="14" bestFit="1" customWidth="1"/>
    <col min="6" max="6" width="17.36328125" style="14" bestFit="1" customWidth="1"/>
    <col min="7" max="7" width="18.26953125" style="14" bestFit="1" customWidth="1"/>
    <col min="8" max="8" width="9.36328125" style="14" bestFit="1" customWidth="1"/>
    <col min="9" max="9" width="17.36328125" style="14" bestFit="1" customWidth="1"/>
    <col min="10" max="10" width="18.26953125" style="14" bestFit="1" customWidth="1"/>
    <col min="11" max="11" width="9.36328125" style="14" bestFit="1" customWidth="1"/>
    <col min="12" max="12" width="18.26953125" style="14" bestFit="1" customWidth="1"/>
    <col min="13" max="13" width="9.36328125" style="14" bestFit="1" customWidth="1"/>
    <col min="14" max="14" width="17.36328125" style="14" bestFit="1" customWidth="1"/>
    <col min="15" max="15" width="18.26953125" style="14" bestFit="1" customWidth="1"/>
    <col min="16" max="16" width="9.36328125" style="14" bestFit="1" customWidth="1"/>
    <col min="17" max="17" width="17.36328125" style="14" bestFit="1" customWidth="1"/>
    <col min="18" max="18" width="18.26953125" style="14" bestFit="1" customWidth="1"/>
    <col min="19" max="19" width="9.36328125" style="14" bestFit="1" customWidth="1"/>
    <col min="20" max="20" width="18.26953125" style="14" bestFit="1" customWidth="1"/>
    <col min="21" max="21" width="9.36328125" style="14" bestFit="1" customWidth="1"/>
    <col min="22" max="22" width="17.36328125" style="14" bestFit="1" customWidth="1"/>
    <col min="23" max="23" width="18.26953125" style="14" bestFit="1" customWidth="1"/>
    <col min="24" max="24" width="9.36328125" style="14" bestFit="1" customWidth="1"/>
    <col min="25" max="25" width="17.36328125" style="14" bestFit="1" customWidth="1"/>
    <col min="26" max="26" width="18.26953125" style="14" bestFit="1" customWidth="1"/>
    <col min="27" max="27" width="9.36328125" style="14" bestFit="1" customWidth="1"/>
    <col min="28" max="28" width="18.26953125" style="14" bestFit="1" customWidth="1"/>
    <col min="29" max="29" width="9.36328125" style="14" bestFit="1" customWidth="1"/>
    <col min="30" max="30" width="17.36328125" style="14" bestFit="1" customWidth="1"/>
    <col min="31" max="31" width="18.26953125" style="14" bestFit="1" customWidth="1"/>
    <col min="32" max="32" width="9.36328125" style="14" bestFit="1" customWidth="1"/>
    <col min="33" max="33" width="17.36328125" style="14" bestFit="1" customWidth="1"/>
    <col min="34" max="34" width="18.26953125" style="14" bestFit="1" customWidth="1"/>
    <col min="35" max="35" width="9.36328125" style="14" bestFit="1" customWidth="1"/>
    <col min="36" max="36" width="18.26953125" style="14" bestFit="1" customWidth="1"/>
    <col min="37" max="37" width="9.36328125" style="14" bestFit="1" customWidth="1"/>
    <col min="38" max="38" width="17.36328125" style="14" bestFit="1" customWidth="1"/>
    <col min="39" max="39" width="18.26953125" style="14" bestFit="1" customWidth="1"/>
    <col min="40" max="40" width="9.36328125" style="14" bestFit="1" customWidth="1"/>
    <col min="41" max="41" width="17.36328125" style="14" bestFit="1" customWidth="1"/>
    <col min="42" max="45" width="9.1796875" style="14"/>
    <col min="46" max="46" width="10.81640625" style="14" customWidth="1"/>
    <col min="47" max="47" width="6.6328125" style="14" bestFit="1" customWidth="1"/>
    <col min="48" max="48" width="6.81640625" style="14" bestFit="1" customWidth="1"/>
    <col min="49" max="49" width="6.6328125" style="14" bestFit="1" customWidth="1"/>
    <col min="50" max="16384" width="9.1796875" style="14"/>
  </cols>
  <sheetData>
    <row r="1" spans="1:52" ht="15.5" thickBot="1" x14ac:dyDescent="0.35">
      <c r="A1" s="107" t="s">
        <v>83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9"/>
      <c r="AZ1" s="21"/>
    </row>
    <row r="2" spans="1:52" s="28" customFormat="1" ht="13" thickBot="1" x14ac:dyDescent="0.3">
      <c r="A2" s="98"/>
      <c r="B2" s="99" t="s">
        <v>70</v>
      </c>
      <c r="C2" s="100"/>
      <c r="D2" s="100"/>
      <c r="E2" s="100"/>
      <c r="F2" s="100"/>
      <c r="G2" s="100"/>
      <c r="H2" s="100"/>
      <c r="I2" s="101"/>
      <c r="J2" s="99" t="s">
        <v>67</v>
      </c>
      <c r="K2" s="100"/>
      <c r="L2" s="100"/>
      <c r="M2" s="100"/>
      <c r="N2" s="100"/>
      <c r="O2" s="100"/>
      <c r="P2" s="100"/>
      <c r="Q2" s="101"/>
      <c r="R2" s="99" t="s">
        <v>68</v>
      </c>
      <c r="S2" s="100"/>
      <c r="T2" s="100"/>
      <c r="U2" s="100"/>
      <c r="V2" s="100"/>
      <c r="W2" s="100"/>
      <c r="X2" s="100"/>
      <c r="Y2" s="101"/>
      <c r="Z2" s="99" t="s">
        <v>69</v>
      </c>
      <c r="AA2" s="100"/>
      <c r="AB2" s="100"/>
      <c r="AC2" s="100"/>
      <c r="AD2" s="100"/>
      <c r="AE2" s="100"/>
      <c r="AF2" s="100"/>
      <c r="AG2" s="101"/>
      <c r="AH2" s="99" t="s">
        <v>71</v>
      </c>
      <c r="AI2" s="100"/>
      <c r="AJ2" s="100"/>
      <c r="AK2" s="100"/>
      <c r="AL2" s="100"/>
      <c r="AM2" s="100"/>
      <c r="AN2" s="100"/>
      <c r="AO2" s="101"/>
      <c r="AP2" s="102"/>
      <c r="AQ2" s="103"/>
      <c r="AR2" s="103"/>
      <c r="AS2" s="103"/>
      <c r="AT2" s="104" t="s">
        <v>77</v>
      </c>
      <c r="AU2" s="105"/>
      <c r="AV2" s="105"/>
      <c r="AW2" s="105"/>
      <c r="AX2" s="105"/>
      <c r="AY2" s="106"/>
    </row>
    <row r="3" spans="1:52" s="28" customFormat="1" ht="15" customHeight="1" thickBot="1" x14ac:dyDescent="0.3">
      <c r="A3" s="29"/>
      <c r="B3" s="85" t="s">
        <v>62</v>
      </c>
      <c r="C3" s="87"/>
      <c r="D3" s="85" t="s">
        <v>63</v>
      </c>
      <c r="E3" s="86"/>
      <c r="F3" s="87"/>
      <c r="G3" s="85" t="s">
        <v>64</v>
      </c>
      <c r="H3" s="86"/>
      <c r="I3" s="87"/>
      <c r="J3" s="85" t="s">
        <v>62</v>
      </c>
      <c r="K3" s="87"/>
      <c r="L3" s="85" t="s">
        <v>63</v>
      </c>
      <c r="M3" s="86"/>
      <c r="N3" s="87"/>
      <c r="O3" s="85" t="s">
        <v>64</v>
      </c>
      <c r="P3" s="86"/>
      <c r="Q3" s="87"/>
      <c r="R3" s="85" t="s">
        <v>62</v>
      </c>
      <c r="S3" s="87"/>
      <c r="T3" s="85" t="s">
        <v>63</v>
      </c>
      <c r="U3" s="86"/>
      <c r="V3" s="87"/>
      <c r="W3" s="85" t="s">
        <v>64</v>
      </c>
      <c r="X3" s="86"/>
      <c r="Y3" s="87"/>
      <c r="Z3" s="85" t="s">
        <v>62</v>
      </c>
      <c r="AA3" s="87"/>
      <c r="AB3" s="85" t="s">
        <v>63</v>
      </c>
      <c r="AC3" s="86"/>
      <c r="AD3" s="87"/>
      <c r="AE3" s="85" t="s">
        <v>64</v>
      </c>
      <c r="AF3" s="86"/>
      <c r="AG3" s="87"/>
      <c r="AH3" s="85" t="s">
        <v>62</v>
      </c>
      <c r="AI3" s="87"/>
      <c r="AJ3" s="85" t="s">
        <v>63</v>
      </c>
      <c r="AK3" s="86"/>
      <c r="AL3" s="87"/>
      <c r="AM3" s="85" t="s">
        <v>64</v>
      </c>
      <c r="AN3" s="86"/>
      <c r="AO3" s="87"/>
      <c r="AP3" s="27"/>
      <c r="AS3" s="26"/>
      <c r="AT3" s="90" t="s">
        <v>75</v>
      </c>
      <c r="AU3" s="88" t="s">
        <v>76</v>
      </c>
      <c r="AV3" s="88"/>
      <c r="AW3" s="88"/>
      <c r="AX3" s="88"/>
      <c r="AY3" s="89"/>
      <c r="AZ3" s="27"/>
    </row>
    <row r="4" spans="1:52" s="28" customFormat="1" ht="13" thickBot="1" x14ac:dyDescent="0.3">
      <c r="A4" s="10" t="s">
        <v>0</v>
      </c>
      <c r="B4" s="10" t="s">
        <v>82</v>
      </c>
      <c r="C4" s="10" t="s">
        <v>65</v>
      </c>
      <c r="D4" s="10" t="s">
        <v>82</v>
      </c>
      <c r="E4" s="10" t="s">
        <v>65</v>
      </c>
      <c r="F4" s="30" t="s">
        <v>66</v>
      </c>
      <c r="G4" s="10" t="s">
        <v>82</v>
      </c>
      <c r="H4" s="10" t="s">
        <v>65</v>
      </c>
      <c r="I4" s="30" t="s">
        <v>66</v>
      </c>
      <c r="J4" s="10" t="s">
        <v>82</v>
      </c>
      <c r="K4" s="10" t="s">
        <v>65</v>
      </c>
      <c r="L4" s="10" t="s">
        <v>82</v>
      </c>
      <c r="M4" s="10" t="s">
        <v>65</v>
      </c>
      <c r="N4" s="30" t="s">
        <v>66</v>
      </c>
      <c r="O4" s="10" t="s">
        <v>82</v>
      </c>
      <c r="P4" s="10" t="s">
        <v>65</v>
      </c>
      <c r="Q4" s="30" t="s">
        <v>66</v>
      </c>
      <c r="R4" s="10" t="s">
        <v>82</v>
      </c>
      <c r="S4" s="10" t="s">
        <v>65</v>
      </c>
      <c r="T4" s="10" t="s">
        <v>82</v>
      </c>
      <c r="U4" s="10" t="s">
        <v>65</v>
      </c>
      <c r="V4" s="30" t="s">
        <v>66</v>
      </c>
      <c r="W4" s="10" t="s">
        <v>82</v>
      </c>
      <c r="X4" s="10" t="s">
        <v>65</v>
      </c>
      <c r="Y4" s="30" t="s">
        <v>66</v>
      </c>
      <c r="Z4" s="10" t="s">
        <v>82</v>
      </c>
      <c r="AA4" s="10" t="s">
        <v>65</v>
      </c>
      <c r="AB4" s="10" t="s">
        <v>82</v>
      </c>
      <c r="AC4" s="10" t="s">
        <v>65</v>
      </c>
      <c r="AD4" s="30" t="s">
        <v>66</v>
      </c>
      <c r="AE4" s="10" t="s">
        <v>82</v>
      </c>
      <c r="AF4" s="10" t="s">
        <v>65</v>
      </c>
      <c r="AG4" s="30" t="s">
        <v>66</v>
      </c>
      <c r="AH4" s="10" t="s">
        <v>82</v>
      </c>
      <c r="AI4" s="10" t="s">
        <v>65</v>
      </c>
      <c r="AJ4" s="10" t="s">
        <v>82</v>
      </c>
      <c r="AK4" s="10" t="s">
        <v>65</v>
      </c>
      <c r="AL4" s="30" t="s">
        <v>66</v>
      </c>
      <c r="AM4" s="10" t="s">
        <v>82</v>
      </c>
      <c r="AN4" s="10" t="s">
        <v>65</v>
      </c>
      <c r="AO4" s="30" t="s">
        <v>66</v>
      </c>
      <c r="AP4" s="27"/>
      <c r="AS4" s="26"/>
      <c r="AT4" s="91"/>
      <c r="AU4" s="10" t="s">
        <v>70</v>
      </c>
      <c r="AV4" s="10" t="s">
        <v>67</v>
      </c>
      <c r="AW4" s="10" t="s">
        <v>68</v>
      </c>
      <c r="AX4" s="10" t="s">
        <v>69</v>
      </c>
      <c r="AY4" s="10" t="s">
        <v>71</v>
      </c>
      <c r="AZ4" s="27"/>
    </row>
    <row r="5" spans="1:52" x14ac:dyDescent="0.25">
      <c r="A5" s="11" t="s">
        <v>58</v>
      </c>
      <c r="B5" s="7">
        <v>2.4252348460929443</v>
      </c>
      <c r="C5" s="8">
        <v>0.56156033442277453</v>
      </c>
      <c r="D5" s="7">
        <v>2.5300155588293363</v>
      </c>
      <c r="E5" s="8">
        <v>0.6889110889110901</v>
      </c>
      <c r="F5" s="31">
        <f>-LOG(E5,10)</f>
        <v>0.1618368246626615</v>
      </c>
      <c r="G5" s="7">
        <v>4.7022455262015761E-3</v>
      </c>
      <c r="H5" s="8">
        <v>0.62114789235532308</v>
      </c>
      <c r="I5" s="32">
        <f>-LOG(H5,10)</f>
        <v>0.20680498406345871</v>
      </c>
      <c r="J5" s="7">
        <v>0.80852428634919704</v>
      </c>
      <c r="K5" s="8">
        <v>0.19492907086464814</v>
      </c>
      <c r="L5" s="7">
        <v>0.60957574921473867</v>
      </c>
      <c r="M5" s="8">
        <v>0.74298642533936587</v>
      </c>
      <c r="N5" s="33">
        <f>-LOG(M5,10)</f>
        <v>0.1290191209016891</v>
      </c>
      <c r="O5" s="7">
        <v>0.19138111708289784</v>
      </c>
      <c r="P5" s="8">
        <v>0.62387870127808298</v>
      </c>
      <c r="Q5" s="34">
        <f>-LOG(P5,10)</f>
        <v>0.20489984058423963</v>
      </c>
      <c r="R5" s="7">
        <v>2.8970173702045834</v>
      </c>
      <c r="S5" s="8">
        <v>5.1749320145121555E-2</v>
      </c>
      <c r="T5" s="71">
        <v>2.4859701417619706</v>
      </c>
      <c r="U5" s="69">
        <v>1.1588411588411597E-2</v>
      </c>
      <c r="V5" s="9">
        <f>-LOG(U5,10)</f>
        <v>1.9359760882523998</v>
      </c>
      <c r="W5" s="7">
        <v>1.4334088680943005</v>
      </c>
      <c r="X5" s="8">
        <v>0.67619274430419984</v>
      </c>
      <c r="Y5" s="35">
        <f>-LOG(X5,10)</f>
        <v>0.16992949361987175</v>
      </c>
      <c r="Z5" s="7">
        <v>1.8465517867028787</v>
      </c>
      <c r="AA5" s="8">
        <v>0.27334208846450631</v>
      </c>
      <c r="AB5" s="7">
        <v>2.1025448363373407</v>
      </c>
      <c r="AC5" s="8">
        <v>0.21278721278721308</v>
      </c>
      <c r="AD5" s="36">
        <f>-LOG(AC5,10)</f>
        <v>0.67205447404058027</v>
      </c>
      <c r="AE5" s="7">
        <v>0.85712609944827101</v>
      </c>
      <c r="AF5" s="8">
        <v>0.80449313328570471</v>
      </c>
      <c r="AG5" s="37">
        <f>-LOG(AF5,10)</f>
        <v>9.4477658449792321E-2</v>
      </c>
      <c r="AH5" s="7">
        <v>0.82797541468496361</v>
      </c>
      <c r="AI5" s="8">
        <v>0.81398035685483028</v>
      </c>
      <c r="AJ5" s="7">
        <v>0.83461955452653269</v>
      </c>
      <c r="AK5" s="8">
        <v>0.60699300699300784</v>
      </c>
      <c r="AL5" s="38">
        <f>-LOG(AK5,10)</f>
        <v>0.21681631228856929</v>
      </c>
      <c r="AM5" s="7">
        <v>-0.5379869665296706</v>
      </c>
      <c r="AN5" s="8">
        <v>0.6941255854568561</v>
      </c>
      <c r="AO5" s="39">
        <f>-LOG(AN5,10)</f>
        <v>0.15856194721564965</v>
      </c>
      <c r="AP5" s="21"/>
      <c r="AS5" s="40"/>
      <c r="AT5" s="23" t="s">
        <v>58</v>
      </c>
      <c r="AU5" s="20">
        <v>0.72338801745179004</v>
      </c>
      <c r="AV5" s="18">
        <v>0.88030628571508096</v>
      </c>
      <c r="AW5" s="18">
        <v>0.69389314336721097</v>
      </c>
      <c r="AX5" s="18">
        <v>0.988128631874302</v>
      </c>
      <c r="AY5" s="19">
        <v>0.77857309683327502</v>
      </c>
      <c r="AZ5" s="21"/>
    </row>
    <row r="6" spans="1:52" x14ac:dyDescent="0.25">
      <c r="A6" s="12" t="s">
        <v>1</v>
      </c>
      <c r="B6" s="3">
        <v>0.60405738146914345</v>
      </c>
      <c r="C6" s="1">
        <v>0.5245670168685993</v>
      </c>
      <c r="D6" s="3">
        <v>0.48210276343893987</v>
      </c>
      <c r="E6" s="1">
        <v>0.52867132867132938</v>
      </c>
      <c r="F6" s="41">
        <f t="shared" ref="F6:F65" si="0">-LOG(E6,10)</f>
        <v>0.27681424196385468</v>
      </c>
      <c r="G6" s="3">
        <v>0.70098959810605521</v>
      </c>
      <c r="H6" s="1">
        <v>0.79207747876478674</v>
      </c>
      <c r="I6" s="42">
        <f t="shared" ref="I6:I65" si="1">-LOG(H6,10)</f>
        <v>0.10123233488240958</v>
      </c>
      <c r="J6" s="3">
        <v>1.4242534459873157</v>
      </c>
      <c r="K6" s="1">
        <v>0.16264639007640749</v>
      </c>
      <c r="L6" s="3">
        <v>0.52460171286101787</v>
      </c>
      <c r="M6" s="1">
        <v>0.67297408473878995</v>
      </c>
      <c r="N6" s="43">
        <f t="shared" ref="N6:N65" si="2">-LOG(M6,10)</f>
        <v>0.17200165950803198</v>
      </c>
      <c r="O6" s="3">
        <v>1.8601027898147766</v>
      </c>
      <c r="P6" s="1">
        <v>0.18134476462649868</v>
      </c>
      <c r="Q6" s="44">
        <f t="shared" ref="Q6:Q65" si="3">-LOG(P6,10)</f>
        <v>0.74149497786486729</v>
      </c>
      <c r="R6" s="3">
        <v>0.59842290312273683</v>
      </c>
      <c r="S6" s="1">
        <v>0.1729386535978118</v>
      </c>
      <c r="T6" s="3">
        <v>0.79936814706990944</v>
      </c>
      <c r="U6" s="1">
        <v>0.38841158841158896</v>
      </c>
      <c r="V6" s="2">
        <f t="shared" ref="V6:V65" si="4">-LOG(U6,10)</f>
        <v>0.41070782122508104</v>
      </c>
      <c r="W6" s="3">
        <v>0.6288250228896608</v>
      </c>
      <c r="X6" s="1">
        <v>0.4268635389378429</v>
      </c>
      <c r="Y6" s="45">
        <f t="shared" ref="Y6:Y65" si="5">-LOG(X6,10)</f>
        <v>0.36971093939693345</v>
      </c>
      <c r="Z6" s="3">
        <v>-0.14796909610900055</v>
      </c>
      <c r="AA6" s="1">
        <v>0.85779108505411195</v>
      </c>
      <c r="AB6" s="3">
        <v>1.864866404546504</v>
      </c>
      <c r="AC6" s="1">
        <v>0.60699300699300784</v>
      </c>
      <c r="AD6" s="46">
        <f t="shared" ref="AD6:AD65" si="6">-LOG(AC6,10)</f>
        <v>0.21681631228856929</v>
      </c>
      <c r="AE6" s="3">
        <v>-0.86262775935578162</v>
      </c>
      <c r="AF6" s="1">
        <v>0.4268635389378429</v>
      </c>
      <c r="AG6" s="47">
        <f t="shared" ref="AG6:AG65" si="7">-LOG(AF6,10)</f>
        <v>0.36971093939693345</v>
      </c>
      <c r="AH6" s="3">
        <v>-0.1894639699819507</v>
      </c>
      <c r="AI6" s="1">
        <v>0.70778081820993821</v>
      </c>
      <c r="AJ6" s="3">
        <v>-0.46970623369468356</v>
      </c>
      <c r="AK6" s="1">
        <v>0.95464535464535627</v>
      </c>
      <c r="AL6" s="48">
        <f t="shared" ref="AL6:AL65" si="8">-LOG(AK6,10)</f>
        <v>2.0157936401477623E-2</v>
      </c>
      <c r="AM6" s="3">
        <v>-0.33542746401977475</v>
      </c>
      <c r="AN6" s="1">
        <v>0.47266809557831285</v>
      </c>
      <c r="AO6" s="49">
        <f t="shared" ref="AO6:AO65" si="9">-LOG(AN6,10)</f>
        <v>0.32544371096534025</v>
      </c>
      <c r="AP6" s="21"/>
      <c r="AS6" s="40"/>
      <c r="AT6" s="24" t="s">
        <v>1</v>
      </c>
      <c r="AU6" s="21">
        <v>0.85393966562353396</v>
      </c>
      <c r="AV6" s="14">
        <v>0.93879523116011698</v>
      </c>
      <c r="AW6" s="14">
        <v>0.76503303941537504</v>
      </c>
      <c r="AX6" s="14">
        <v>0.80637637548916397</v>
      </c>
      <c r="AY6" s="15">
        <v>0.48368771885789202</v>
      </c>
      <c r="AZ6" s="21"/>
    </row>
    <row r="7" spans="1:52" x14ac:dyDescent="0.25">
      <c r="A7" s="12" t="s">
        <v>2</v>
      </c>
      <c r="B7" s="3">
        <v>0.66785324537596935</v>
      </c>
      <c r="C7" s="1">
        <v>0.65984408893605173</v>
      </c>
      <c r="D7" s="3">
        <v>0.72275871751238174</v>
      </c>
      <c r="E7" s="1">
        <v>0.45594405594405663</v>
      </c>
      <c r="F7" s="41">
        <f t="shared" si="0"/>
        <v>0.34108844173314096</v>
      </c>
      <c r="G7" s="3">
        <v>-0.86351209628798298</v>
      </c>
      <c r="H7" s="1">
        <v>0.9699293482575233</v>
      </c>
      <c r="I7" s="42">
        <f t="shared" si="1"/>
        <v>1.3259899526950353E-2</v>
      </c>
      <c r="J7" s="3">
        <v>1.2592323164074086</v>
      </c>
      <c r="K7" s="1">
        <v>6.6536366901327554E-2</v>
      </c>
      <c r="L7" s="3">
        <v>0.98596365567084909</v>
      </c>
      <c r="M7" s="1">
        <v>0.67297408473878995</v>
      </c>
      <c r="N7" s="43">
        <f t="shared" si="2"/>
        <v>0.17200165950803198</v>
      </c>
      <c r="O7" s="3">
        <v>1.2561920088650256</v>
      </c>
      <c r="P7" s="1">
        <v>0.13493688973565157</v>
      </c>
      <c r="Q7" s="44">
        <f t="shared" si="3"/>
        <v>0.8698693044535204</v>
      </c>
      <c r="R7" s="3">
        <v>0.12301026618227118</v>
      </c>
      <c r="S7" s="1">
        <v>0.42855509845676165</v>
      </c>
      <c r="T7" s="3">
        <v>2.9707920489834687</v>
      </c>
      <c r="U7" s="1">
        <v>8.7912087912088016E-2</v>
      </c>
      <c r="V7" s="2">
        <f t="shared" si="4"/>
        <v>1.0559514053291494</v>
      </c>
      <c r="W7" s="3">
        <v>-1.0323572980687388</v>
      </c>
      <c r="X7" s="1">
        <v>0.3145034532031441</v>
      </c>
      <c r="Y7" s="45">
        <f t="shared" si="5"/>
        <v>0.5023745817009474</v>
      </c>
      <c r="Z7" s="3">
        <v>0.86494558447560621</v>
      </c>
      <c r="AA7" s="1">
        <v>0.56809281686410917</v>
      </c>
      <c r="AB7" s="3">
        <v>1.0760632081090238</v>
      </c>
      <c r="AC7" s="1">
        <v>0.11348651348651362</v>
      </c>
      <c r="AD7" s="46">
        <f t="shared" si="6"/>
        <v>0.94505574610431797</v>
      </c>
      <c r="AE7" s="3">
        <v>-0.72746540377228586</v>
      </c>
      <c r="AF7" s="1">
        <v>0.52080654123997849</v>
      </c>
      <c r="AG7" s="47">
        <f t="shared" si="7"/>
        <v>0.28332356974211625</v>
      </c>
      <c r="AH7" s="3">
        <v>-0.73122585016447772</v>
      </c>
      <c r="AI7" s="1">
        <v>0.83228052280387255</v>
      </c>
      <c r="AJ7" s="3">
        <v>-0.18710446123461733</v>
      </c>
      <c r="AK7" s="1">
        <v>0.77562437562437681</v>
      </c>
      <c r="AL7" s="48">
        <f t="shared" si="8"/>
        <v>0.11034855076299276</v>
      </c>
      <c r="AM7" s="3">
        <v>-1.3208689398414117</v>
      </c>
      <c r="AN7" s="1">
        <v>0.57135825990315225</v>
      </c>
      <c r="AO7" s="49">
        <f t="shared" si="9"/>
        <v>0.24309148981232959</v>
      </c>
      <c r="AP7" s="21"/>
      <c r="AS7" s="40"/>
      <c r="AT7" s="24" t="s">
        <v>2</v>
      </c>
      <c r="AU7" s="21">
        <v>0.53175153013057097</v>
      </c>
      <c r="AV7" s="14">
        <v>0.96439211387653001</v>
      </c>
      <c r="AW7" s="14">
        <v>0.96439211387653001</v>
      </c>
      <c r="AX7" s="14">
        <v>0.370037085685744</v>
      </c>
      <c r="AY7" s="15">
        <v>0.493401147821866</v>
      </c>
      <c r="AZ7" s="21"/>
    </row>
    <row r="8" spans="1:52" x14ac:dyDescent="0.25">
      <c r="A8" s="12" t="s">
        <v>3</v>
      </c>
      <c r="B8" s="3">
        <v>0</v>
      </c>
      <c r="C8" s="1">
        <v>0.97961249789850002</v>
      </c>
      <c r="D8" s="3">
        <v>0</v>
      </c>
      <c r="E8" s="1">
        <v>0.88591408591408793</v>
      </c>
      <c r="F8" s="41">
        <f t="shared" si="0"/>
        <v>5.2608393036867082E-2</v>
      </c>
      <c r="G8" s="3">
        <v>0</v>
      </c>
      <c r="H8" s="1">
        <v>1</v>
      </c>
      <c r="I8" s="42">
        <f t="shared" si="1"/>
        <v>0</v>
      </c>
      <c r="J8" s="66">
        <v>1.0152813790303106</v>
      </c>
      <c r="K8" s="67">
        <v>1.1384256937744849E-2</v>
      </c>
      <c r="L8" s="3">
        <v>0.69128590885892316</v>
      </c>
      <c r="M8" s="1">
        <v>0.8883587001234049</v>
      </c>
      <c r="N8" s="43">
        <f t="shared" si="2"/>
        <v>5.1411640044131394E-2</v>
      </c>
      <c r="O8" s="3">
        <v>0.88622727747389329</v>
      </c>
      <c r="P8" s="1">
        <v>3.8707628800508112E-2</v>
      </c>
      <c r="Q8" s="44">
        <f t="shared" si="3"/>
        <v>1.4122034324112571</v>
      </c>
      <c r="R8" s="3">
        <v>0</v>
      </c>
      <c r="S8" s="1">
        <v>6.0271866800706883E-2</v>
      </c>
      <c r="T8" s="3">
        <v>0.11836920676077553</v>
      </c>
      <c r="U8" s="1">
        <v>0.44735264735264768</v>
      </c>
      <c r="V8" s="2">
        <f t="shared" si="4"/>
        <v>0.34934998823630686</v>
      </c>
      <c r="W8" s="3">
        <v>0</v>
      </c>
      <c r="X8" s="1">
        <v>9.1624990077002783E-2</v>
      </c>
      <c r="Y8" s="45">
        <f t="shared" si="5"/>
        <v>1.0379860593849566</v>
      </c>
      <c r="Z8" s="3">
        <v>0</v>
      </c>
      <c r="AA8" s="1">
        <v>0.98619317862951195</v>
      </c>
      <c r="AB8" s="3">
        <v>0</v>
      </c>
      <c r="AC8" s="1">
        <v>0.95524475524475727</v>
      </c>
      <c r="AD8" s="46">
        <f t="shared" si="6"/>
        <v>1.9885338119547128E-2</v>
      </c>
      <c r="AE8" s="3">
        <v>0</v>
      </c>
      <c r="AF8" s="1">
        <v>0.99761054219258938</v>
      </c>
      <c r="AG8" s="47">
        <f t="shared" si="7"/>
        <v>1.0389701230607458E-3</v>
      </c>
      <c r="AH8" s="3">
        <v>-0.78806052828012241</v>
      </c>
      <c r="AI8" s="1">
        <v>0.75056280317935264</v>
      </c>
      <c r="AJ8" s="3">
        <v>-0.3808571299009611</v>
      </c>
      <c r="AK8" s="1">
        <v>0.95464535464535627</v>
      </c>
      <c r="AL8" s="48">
        <f t="shared" si="8"/>
        <v>2.0157936401477623E-2</v>
      </c>
      <c r="AM8" s="3">
        <v>-0.48880034937821598</v>
      </c>
      <c r="AN8" s="1">
        <v>0.1732714138286896</v>
      </c>
      <c r="AO8" s="49">
        <f t="shared" si="9"/>
        <v>0.76127308091271584</v>
      </c>
      <c r="AP8" s="21"/>
      <c r="AS8" s="40"/>
      <c r="AT8" s="24" t="s">
        <v>3</v>
      </c>
      <c r="AU8" s="21">
        <v>0.248928711413932</v>
      </c>
      <c r="AV8" s="14">
        <v>0.399732756332423</v>
      </c>
      <c r="AW8" s="14">
        <v>0.74144056369079203</v>
      </c>
      <c r="AX8" s="14">
        <v>0.13429783075238499</v>
      </c>
      <c r="AY8" s="15">
        <v>0.98951813162249902</v>
      </c>
      <c r="AZ8" s="21"/>
    </row>
    <row r="9" spans="1:52" x14ac:dyDescent="0.25">
      <c r="A9" s="12" t="s">
        <v>59</v>
      </c>
      <c r="B9" s="3">
        <v>2.306001850037418</v>
      </c>
      <c r="C9" s="1">
        <v>0.40657645335601211</v>
      </c>
      <c r="D9" s="3">
        <v>-7.3481814063054207E-2</v>
      </c>
      <c r="E9" s="1">
        <v>0.86373626373626455</v>
      </c>
      <c r="F9" s="41">
        <f t="shared" si="0"/>
        <v>6.3618846281685293E-2</v>
      </c>
      <c r="G9" s="3">
        <v>3.0126215193027015</v>
      </c>
      <c r="H9" s="1">
        <v>0.46909581646423792</v>
      </c>
      <c r="I9" s="42">
        <f t="shared" si="1"/>
        <v>0.32873844020269888</v>
      </c>
      <c r="J9" s="3">
        <v>1.8123434101277587</v>
      </c>
      <c r="K9" s="1">
        <v>6.1635735612667969E-2</v>
      </c>
      <c r="L9" s="3">
        <v>0.60637571349576458</v>
      </c>
      <c r="M9" s="1">
        <v>0.32126696832579138</v>
      </c>
      <c r="N9" s="43">
        <f t="shared" si="2"/>
        <v>0.49313392496603597</v>
      </c>
      <c r="O9" s="3">
        <v>2.457423043594773</v>
      </c>
      <c r="P9" s="1">
        <v>5.7378740970072332E-2</v>
      </c>
      <c r="Q9" s="44">
        <f t="shared" si="3"/>
        <v>1.241248985468707</v>
      </c>
      <c r="R9" s="66">
        <v>2.9263467383387498</v>
      </c>
      <c r="S9" s="67">
        <v>7.2311234852883198E-3</v>
      </c>
      <c r="T9" s="3">
        <v>3.4687269897049027</v>
      </c>
      <c r="U9" s="1">
        <v>7.0929070929071025E-2</v>
      </c>
      <c r="V9" s="2">
        <f t="shared" si="4"/>
        <v>1.1491757287602427</v>
      </c>
      <c r="W9" s="3">
        <v>2.7368061515279973</v>
      </c>
      <c r="X9" s="1">
        <v>6.6769865841073278E-2</v>
      </c>
      <c r="Y9" s="45">
        <f t="shared" si="5"/>
        <v>1.1754194963820648</v>
      </c>
      <c r="Z9" s="3">
        <v>0.57840971589748902</v>
      </c>
      <c r="AA9" s="1">
        <v>0.86338602312627588</v>
      </c>
      <c r="AB9" s="3">
        <v>1.5562677480954732</v>
      </c>
      <c r="AC9" s="1">
        <v>0.54265734265734322</v>
      </c>
      <c r="AD9" s="46">
        <f t="shared" si="6"/>
        <v>0.2654743162068729</v>
      </c>
      <c r="AE9" s="3">
        <v>-0.59885423035830687</v>
      </c>
      <c r="AF9" s="1">
        <v>0.83518298007462255</v>
      </c>
      <c r="AG9" s="47">
        <f t="shared" si="7"/>
        <v>7.8218364599223794E-2</v>
      </c>
      <c r="AH9" s="3">
        <v>-0.76261698832032598</v>
      </c>
      <c r="AI9" s="1">
        <v>0.50330567831863993</v>
      </c>
      <c r="AJ9" s="3">
        <v>-6.9845637616077649E-2</v>
      </c>
      <c r="AK9" s="1">
        <v>0.86393606393606526</v>
      </c>
      <c r="AL9" s="48">
        <f t="shared" si="8"/>
        <v>6.3518396534064034E-2</v>
      </c>
      <c r="AM9" s="3">
        <v>-1.1538074734171762</v>
      </c>
      <c r="AN9" s="1">
        <v>0.35305231404302667</v>
      </c>
      <c r="AO9" s="49">
        <f t="shared" si="9"/>
        <v>0.45216093762388565</v>
      </c>
      <c r="AP9" s="21"/>
      <c r="AS9" s="40"/>
      <c r="AT9" s="24" t="s">
        <v>59</v>
      </c>
      <c r="AU9" s="21">
        <v>0.90779798956751201</v>
      </c>
      <c r="AV9" s="14">
        <v>0.92787913125649601</v>
      </c>
      <c r="AW9" s="14">
        <v>0.76418416942209</v>
      </c>
      <c r="AX9" s="14">
        <v>0.80272741794721303</v>
      </c>
      <c r="AY9" s="15">
        <v>0.80548951241508004</v>
      </c>
      <c r="AZ9" s="21"/>
    </row>
    <row r="10" spans="1:52" x14ac:dyDescent="0.25">
      <c r="A10" s="12" t="s">
        <v>4</v>
      </c>
      <c r="B10" s="3">
        <v>0</v>
      </c>
      <c r="C10" s="1">
        <v>0.32916948312604805</v>
      </c>
      <c r="D10" s="3">
        <v>0</v>
      </c>
      <c r="E10" s="1">
        <v>0.78181818181818463</v>
      </c>
      <c r="F10" s="41">
        <f t="shared" si="0"/>
        <v>0.10689423391465575</v>
      </c>
      <c r="G10" s="3">
        <v>0</v>
      </c>
      <c r="H10" s="1">
        <v>0.43785822021116294</v>
      </c>
      <c r="I10" s="42">
        <f t="shared" si="1"/>
        <v>0.35866649257309785</v>
      </c>
      <c r="J10" s="3">
        <v>0.34780366662917017</v>
      </c>
      <c r="K10" s="1">
        <v>7.1744180387039336E-2</v>
      </c>
      <c r="L10" s="3">
        <v>0.20854469060706587</v>
      </c>
      <c r="M10" s="1">
        <v>0.32126696832579138</v>
      </c>
      <c r="N10" s="43">
        <f t="shared" si="2"/>
        <v>0.49313392496603597</v>
      </c>
      <c r="O10" s="3">
        <v>0.58565220674204099</v>
      </c>
      <c r="P10" s="1">
        <v>9.5578312296578666E-3</v>
      </c>
      <c r="Q10" s="44">
        <f t="shared" si="3"/>
        <v>2.0196406424357956</v>
      </c>
      <c r="R10" s="3">
        <v>0</v>
      </c>
      <c r="S10" s="1">
        <v>0.49963197904057044</v>
      </c>
      <c r="T10" s="3">
        <v>-4.5688512175416807E-2</v>
      </c>
      <c r="U10" s="1">
        <v>0.58761238761238865</v>
      </c>
      <c r="V10" s="2">
        <f t="shared" si="4"/>
        <v>0.2309090573082673</v>
      </c>
      <c r="W10" s="3">
        <v>0</v>
      </c>
      <c r="X10" s="1">
        <v>0.25798205922045025</v>
      </c>
      <c r="Y10" s="45">
        <f t="shared" si="5"/>
        <v>0.58841049501536347</v>
      </c>
      <c r="Z10" s="3">
        <v>0</v>
      </c>
      <c r="AA10" s="1">
        <v>0.18708188295550501</v>
      </c>
      <c r="AB10" s="3">
        <v>0</v>
      </c>
      <c r="AC10" s="1">
        <v>0.27272727272727326</v>
      </c>
      <c r="AD10" s="46">
        <f t="shared" si="6"/>
        <v>0.56427143043856165</v>
      </c>
      <c r="AE10" s="3">
        <v>0</v>
      </c>
      <c r="AF10" s="1">
        <v>0.39876954830515371</v>
      </c>
      <c r="AG10" s="47">
        <f t="shared" si="7"/>
        <v>0.39927801362011484</v>
      </c>
      <c r="AH10" s="3">
        <v>-0.33457123809069567</v>
      </c>
      <c r="AI10" s="1">
        <v>0.53590819367728348</v>
      </c>
      <c r="AJ10" s="3">
        <v>0.28018453307508689</v>
      </c>
      <c r="AK10" s="1">
        <v>0.3428571428571433</v>
      </c>
      <c r="AL10" s="48">
        <f t="shared" si="8"/>
        <v>0.46488679830265017</v>
      </c>
      <c r="AM10" s="3">
        <v>-0.57679232640470401</v>
      </c>
      <c r="AN10" s="1">
        <v>4.1406684131142409E-2</v>
      </c>
      <c r="AO10" s="49">
        <f t="shared" si="9"/>
        <v>1.3829295466337375</v>
      </c>
      <c r="AP10" s="21"/>
      <c r="AS10" s="40"/>
      <c r="AT10" s="24" t="s">
        <v>4</v>
      </c>
      <c r="AU10" s="21">
        <v>0.11087438559726601</v>
      </c>
      <c r="AV10" s="14">
        <v>0.48995080425488302</v>
      </c>
      <c r="AW10" s="14">
        <v>0.366413622689712</v>
      </c>
      <c r="AX10" s="14">
        <v>0.59336391172008196</v>
      </c>
      <c r="AY10" s="15">
        <v>0.64408791023782497</v>
      </c>
      <c r="AZ10" s="21"/>
    </row>
    <row r="11" spans="1:52" x14ac:dyDescent="0.25">
      <c r="A11" s="12" t="s">
        <v>5</v>
      </c>
      <c r="B11" s="3">
        <v>0.35519015271709647</v>
      </c>
      <c r="C11" s="1">
        <v>0.4713941565146636</v>
      </c>
      <c r="D11" s="3">
        <v>0.48745301142119624</v>
      </c>
      <c r="E11" s="1">
        <v>0.43876123876123918</v>
      </c>
      <c r="F11" s="41">
        <f t="shared" si="0"/>
        <v>0.35777174603728268</v>
      </c>
      <c r="G11" s="3">
        <v>0.1878349908354065</v>
      </c>
      <c r="H11" s="1">
        <v>0.78137651821862608</v>
      </c>
      <c r="I11" s="42">
        <f t="shared" si="1"/>
        <v>0.10713964425189051</v>
      </c>
      <c r="J11" s="3">
        <v>0.69852425040487442</v>
      </c>
      <c r="K11" s="1">
        <v>1.5341450170996076E-2</v>
      </c>
      <c r="L11" s="3">
        <v>0.21394497916243532</v>
      </c>
      <c r="M11" s="1">
        <v>0.8883587001234049</v>
      </c>
      <c r="N11" s="43">
        <f t="shared" si="2"/>
        <v>5.1411640044131394E-2</v>
      </c>
      <c r="O11" s="66">
        <v>1.0919185718683728</v>
      </c>
      <c r="P11" s="67">
        <v>1.5860919266492041E-2</v>
      </c>
      <c r="Q11" s="44">
        <f t="shared" si="3"/>
        <v>1.7996716454676378</v>
      </c>
      <c r="R11" s="3">
        <v>0.7535959022947728</v>
      </c>
      <c r="S11" s="1">
        <v>6.7069164467442571E-2</v>
      </c>
      <c r="T11" s="3">
        <v>2.4143371842718673</v>
      </c>
      <c r="U11" s="1">
        <v>0.21238761238761267</v>
      </c>
      <c r="V11" s="2">
        <f t="shared" si="4"/>
        <v>0.67287081729204001</v>
      </c>
      <c r="W11" s="3">
        <v>0.32372530837715524</v>
      </c>
      <c r="X11" s="1">
        <v>0.13719933317456565</v>
      </c>
      <c r="Y11" s="45">
        <f t="shared" si="5"/>
        <v>0.86264799941141201</v>
      </c>
      <c r="Z11" s="3">
        <v>0.19318115969642835</v>
      </c>
      <c r="AA11" s="1">
        <v>0.51821512964108962</v>
      </c>
      <c r="AB11" s="66">
        <v>1.6546457398012002</v>
      </c>
      <c r="AC11" s="67">
        <v>4.9550449550449599E-2</v>
      </c>
      <c r="AD11" s="46">
        <f t="shared" si="6"/>
        <v>1.3049524009891207</v>
      </c>
      <c r="AE11" s="3">
        <v>-0.9295779425172308</v>
      </c>
      <c r="AF11" s="1">
        <v>0.20491386838136078</v>
      </c>
      <c r="AG11" s="47">
        <f t="shared" si="7"/>
        <v>0.68842864795469039</v>
      </c>
      <c r="AH11" s="3">
        <v>-0.45809776656868895</v>
      </c>
      <c r="AI11" s="1">
        <v>0.30261494172984443</v>
      </c>
      <c r="AJ11" s="3">
        <v>0.12826478278732711</v>
      </c>
      <c r="AK11" s="1">
        <v>0.95464535464535627</v>
      </c>
      <c r="AL11" s="48">
        <f t="shared" si="8"/>
        <v>2.0157936401477623E-2</v>
      </c>
      <c r="AM11" s="3">
        <v>-1.3407854201392695</v>
      </c>
      <c r="AN11" s="1">
        <v>5.7378740970072332E-2</v>
      </c>
      <c r="AO11" s="49">
        <f t="shared" si="9"/>
        <v>1.241248985468707</v>
      </c>
      <c r="AP11" s="21"/>
      <c r="AS11" s="40"/>
      <c r="AT11" s="24" t="s">
        <v>5</v>
      </c>
      <c r="AU11" s="21">
        <v>0.99489068662618896</v>
      </c>
      <c r="AV11" s="14">
        <v>0.47305765218292101</v>
      </c>
      <c r="AW11" s="14">
        <v>0.327871981025602</v>
      </c>
      <c r="AX11" s="14">
        <v>0.32036022004783499</v>
      </c>
      <c r="AY11" s="15">
        <v>0.32765650057902601</v>
      </c>
      <c r="AZ11" s="21"/>
    </row>
    <row r="12" spans="1:52" x14ac:dyDescent="0.25">
      <c r="A12" s="12" t="s">
        <v>6</v>
      </c>
      <c r="B12" s="3">
        <v>0.23926427988542465</v>
      </c>
      <c r="C12" s="1">
        <v>0.90886100001174419</v>
      </c>
      <c r="D12" s="3">
        <v>0.58066396901549755</v>
      </c>
      <c r="E12" s="1">
        <v>0.60519480519480562</v>
      </c>
      <c r="F12" s="41">
        <f t="shared" si="0"/>
        <v>0.21810480848248137</v>
      </c>
      <c r="G12" s="3">
        <v>3.2770956855893707E-2</v>
      </c>
      <c r="H12" s="1">
        <v>0.83530999444312293</v>
      </c>
      <c r="I12" s="42">
        <f t="shared" si="1"/>
        <v>7.8152322250875261E-2</v>
      </c>
      <c r="J12" s="3">
        <v>8.3647164805932706E-2</v>
      </c>
      <c r="K12" s="1">
        <v>0.40475697370593888</v>
      </c>
      <c r="L12" s="3">
        <v>-0.59435518706112256</v>
      </c>
      <c r="M12" s="1">
        <v>0.67297408473878995</v>
      </c>
      <c r="N12" s="43">
        <f t="shared" si="2"/>
        <v>0.17200165950803198</v>
      </c>
      <c r="O12" s="3">
        <v>7.9800791102777602E-2</v>
      </c>
      <c r="P12" s="1">
        <v>0.27027069937286696</v>
      </c>
      <c r="Q12" s="44">
        <f t="shared" si="3"/>
        <v>0.56820103454704962</v>
      </c>
      <c r="R12" s="3">
        <v>0</v>
      </c>
      <c r="S12" s="1">
        <v>0.90848870253206027</v>
      </c>
      <c r="T12" s="3">
        <v>-6.5856957174603659E-2</v>
      </c>
      <c r="U12" s="1">
        <v>0.88731268731268875</v>
      </c>
      <c r="V12" s="2">
        <f t="shared" si="4"/>
        <v>5.1923308641660795E-2</v>
      </c>
      <c r="W12" s="3">
        <v>0</v>
      </c>
      <c r="X12" s="1">
        <v>0.84734460585853921</v>
      </c>
      <c r="Y12" s="45">
        <f t="shared" si="5"/>
        <v>7.1939930890032658E-2</v>
      </c>
      <c r="Z12" s="3">
        <v>4.8777412634248618E-2</v>
      </c>
      <c r="AA12" s="1">
        <v>0.70770167051943622</v>
      </c>
      <c r="AB12" s="3">
        <v>1.169161762308867</v>
      </c>
      <c r="AC12" s="1">
        <v>6.6333666333666413E-2</v>
      </c>
      <c r="AD12" s="46">
        <f t="shared" si="6"/>
        <v>1.1782659981113006</v>
      </c>
      <c r="AE12" s="3">
        <v>-1.02110777977095</v>
      </c>
      <c r="AF12" s="1">
        <v>0.20762086211002651</v>
      </c>
      <c r="AG12" s="47">
        <f t="shared" si="7"/>
        <v>0.68272900995627384</v>
      </c>
      <c r="AH12" s="3">
        <v>-0.51031045935239305</v>
      </c>
      <c r="AI12" s="1">
        <v>0.48277191856301327</v>
      </c>
      <c r="AJ12" s="3">
        <v>0.39520646490835443</v>
      </c>
      <c r="AK12" s="1">
        <v>0.6889110889110901</v>
      </c>
      <c r="AL12" s="48">
        <f t="shared" si="8"/>
        <v>0.1618368246626615</v>
      </c>
      <c r="AM12" s="3">
        <v>-0.92528713472833246</v>
      </c>
      <c r="AN12" s="1">
        <v>6.9095816464237611E-2</v>
      </c>
      <c r="AO12" s="49">
        <f t="shared" si="9"/>
        <v>1.1605482470034967</v>
      </c>
      <c r="AP12" s="21"/>
      <c r="AS12" s="40"/>
      <c r="AT12" s="24" t="s">
        <v>6</v>
      </c>
      <c r="AU12" s="21">
        <v>0.444174785495622</v>
      </c>
      <c r="AV12" s="14">
        <v>0.77675400164113595</v>
      </c>
      <c r="AW12" s="14">
        <v>0.19014031582086</v>
      </c>
      <c r="AX12" s="14">
        <v>0.27751748326340098</v>
      </c>
      <c r="AY12" s="15">
        <v>0.44410426793312402</v>
      </c>
      <c r="AZ12" s="21"/>
    </row>
    <row r="13" spans="1:52" x14ac:dyDescent="0.25">
      <c r="A13" s="12" t="s">
        <v>7</v>
      </c>
      <c r="B13" s="3">
        <v>0</v>
      </c>
      <c r="C13" s="1">
        <v>0.88564969692516637</v>
      </c>
      <c r="D13" s="3">
        <v>0</v>
      </c>
      <c r="E13" s="1">
        <v>0.75644355644355832</v>
      </c>
      <c r="F13" s="41">
        <f t="shared" si="0"/>
        <v>0.12122347218755841</v>
      </c>
      <c r="G13" s="3">
        <v>0</v>
      </c>
      <c r="H13" s="1">
        <v>0.7842502183059481</v>
      </c>
      <c r="I13" s="42">
        <f t="shared" si="1"/>
        <v>0.10554535173884924</v>
      </c>
      <c r="J13" s="3">
        <v>0.35684560844546254</v>
      </c>
      <c r="K13" s="1">
        <v>0.15281085142609133</v>
      </c>
      <c r="L13" s="3">
        <v>-6.7715694380817704E-3</v>
      </c>
      <c r="M13" s="1">
        <v>0.37038255861785224</v>
      </c>
      <c r="N13" s="43">
        <f t="shared" si="2"/>
        <v>0.43134947251485389</v>
      </c>
      <c r="O13" s="3">
        <v>0.2151200695987304</v>
      </c>
      <c r="P13" s="1">
        <v>0.38374216083194462</v>
      </c>
      <c r="Q13" s="44">
        <f t="shared" si="3"/>
        <v>0.41596048328596991</v>
      </c>
      <c r="R13" s="3">
        <v>0</v>
      </c>
      <c r="S13" s="1">
        <v>0.32216054652099396</v>
      </c>
      <c r="T13" s="3">
        <v>0.17357324545871666</v>
      </c>
      <c r="U13" s="1">
        <v>0.51048951048951108</v>
      </c>
      <c r="V13" s="2">
        <f t="shared" si="4"/>
        <v>0.29201317734460541</v>
      </c>
      <c r="W13" s="3">
        <v>0</v>
      </c>
      <c r="X13" s="1">
        <v>0.7491228070175453</v>
      </c>
      <c r="Y13" s="45">
        <f t="shared" si="5"/>
        <v>0.12544698064746668</v>
      </c>
      <c r="Z13" s="3">
        <v>0</v>
      </c>
      <c r="AA13" s="1">
        <v>0.69165458833433813</v>
      </c>
      <c r="AB13" s="3">
        <v>0</v>
      </c>
      <c r="AC13" s="1">
        <v>0.42297702297702372</v>
      </c>
      <c r="AD13" s="46">
        <f t="shared" si="6"/>
        <v>0.37368322379592467</v>
      </c>
      <c r="AE13" s="3">
        <v>3.3661580178853637E-2</v>
      </c>
      <c r="AF13" s="1">
        <v>0.28398031277288316</v>
      </c>
      <c r="AG13" s="47">
        <f t="shared" si="7"/>
        <v>0.54671176682079536</v>
      </c>
      <c r="AH13" s="3">
        <v>0.19389772065311736</v>
      </c>
      <c r="AI13" s="1">
        <v>1</v>
      </c>
      <c r="AJ13" s="3">
        <v>-8.1773246586399395E-2</v>
      </c>
      <c r="AK13" s="1">
        <v>0.83976023976024117</v>
      </c>
      <c r="AL13" s="48">
        <f t="shared" si="8"/>
        <v>7.5844691809899681E-2</v>
      </c>
      <c r="AM13" s="3">
        <v>-6.7851693284146503E-2</v>
      </c>
      <c r="AN13" s="1">
        <v>0.94743192823688438</v>
      </c>
      <c r="AO13" s="49">
        <f t="shared" si="9"/>
        <v>2.3451983737840121E-2</v>
      </c>
      <c r="AP13" s="21"/>
      <c r="AS13" s="40"/>
      <c r="AT13" s="24" t="s">
        <v>7</v>
      </c>
      <c r="AU13" s="21">
        <v>0.23152797417007601</v>
      </c>
      <c r="AV13" s="14">
        <v>1</v>
      </c>
      <c r="AW13" s="14">
        <v>0.75835006748799705</v>
      </c>
      <c r="AX13" s="14">
        <v>0.20857478372355501</v>
      </c>
      <c r="AY13" s="15">
        <v>0.88573107756413505</v>
      </c>
      <c r="AZ13" s="21"/>
    </row>
    <row r="14" spans="1:52" x14ac:dyDescent="0.25">
      <c r="A14" s="12" t="s">
        <v>8</v>
      </c>
      <c r="B14" s="3">
        <v>0</v>
      </c>
      <c r="C14" s="1">
        <v>0.18169958634115055</v>
      </c>
      <c r="D14" s="3">
        <v>0</v>
      </c>
      <c r="E14" s="1">
        <v>0.50989010989011085</v>
      </c>
      <c r="F14" s="41">
        <f t="shared" si="0"/>
        <v>0.29252341176621188</v>
      </c>
      <c r="G14" s="3">
        <v>0</v>
      </c>
      <c r="H14" s="1">
        <v>0.33687385885528365</v>
      </c>
      <c r="I14" s="42">
        <f t="shared" si="1"/>
        <v>0.47253268861929443</v>
      </c>
      <c r="J14" s="3">
        <v>0.8558550329870267</v>
      </c>
      <c r="K14" s="1">
        <v>1.5341450170996076E-2</v>
      </c>
      <c r="L14" s="3">
        <v>0.74558451470610976</v>
      </c>
      <c r="M14" s="1">
        <v>0.60584121760592291</v>
      </c>
      <c r="N14" s="43">
        <f t="shared" si="2"/>
        <v>0.21764118334737784</v>
      </c>
      <c r="O14" s="3">
        <v>1.0524907834965798</v>
      </c>
      <c r="P14" s="1">
        <v>5.7378740970072332E-2</v>
      </c>
      <c r="Q14" s="44">
        <f t="shared" si="3"/>
        <v>1.241248985468707</v>
      </c>
      <c r="R14" s="3">
        <v>0</v>
      </c>
      <c r="S14" s="1">
        <v>0.2393822238661247</v>
      </c>
      <c r="T14" s="3">
        <v>0.61100383237921363</v>
      </c>
      <c r="U14" s="1">
        <v>0.27312687312687361</v>
      </c>
      <c r="V14" s="2">
        <f t="shared" si="4"/>
        <v>0.56363556724751429</v>
      </c>
      <c r="W14" s="3">
        <v>0</v>
      </c>
      <c r="X14" s="1">
        <v>0.84738429784869662</v>
      </c>
      <c r="Y14" s="45">
        <f t="shared" si="5"/>
        <v>7.1919587798855586E-2</v>
      </c>
      <c r="Z14" s="3">
        <v>0</v>
      </c>
      <c r="AA14" s="1">
        <v>0.52755751090564373</v>
      </c>
      <c r="AB14" s="3">
        <v>0</v>
      </c>
      <c r="AC14" s="1">
        <v>0.77162837162837306</v>
      </c>
      <c r="AD14" s="46">
        <f t="shared" si="6"/>
        <v>0.11259181237196073</v>
      </c>
      <c r="AE14" s="3">
        <v>0</v>
      </c>
      <c r="AF14" s="1">
        <v>0.7294435182980088</v>
      </c>
      <c r="AG14" s="47">
        <f t="shared" si="7"/>
        <v>0.13700833042051003</v>
      </c>
      <c r="AH14" s="3">
        <v>0.14285016438247444</v>
      </c>
      <c r="AI14" s="1">
        <v>0.78172966941880273</v>
      </c>
      <c r="AJ14" s="3">
        <v>0.76534535643661217</v>
      </c>
      <c r="AK14" s="1">
        <v>0.18101898101898123</v>
      </c>
      <c r="AL14" s="48">
        <f t="shared" si="8"/>
        <v>0.74227588413852386</v>
      </c>
      <c r="AM14" s="3">
        <v>-1.2847958985013712</v>
      </c>
      <c r="AN14" s="1">
        <v>0.15624355005159979</v>
      </c>
      <c r="AO14" s="49">
        <f t="shared" si="9"/>
        <v>0.8061979018867107</v>
      </c>
      <c r="AP14" s="21"/>
      <c r="AS14" s="40"/>
      <c r="AT14" s="24" t="s">
        <v>8</v>
      </c>
      <c r="AU14" s="21">
        <v>0.60499866863388096</v>
      </c>
      <c r="AV14" s="14">
        <v>0.53175153013057097</v>
      </c>
      <c r="AW14" s="14">
        <v>0.42253529686123298</v>
      </c>
      <c r="AX14" s="14">
        <v>0.171356713474908</v>
      </c>
      <c r="AY14" s="15">
        <v>0.56774558669850805</v>
      </c>
      <c r="AZ14" s="21"/>
    </row>
    <row r="15" spans="1:52" x14ac:dyDescent="0.25">
      <c r="A15" s="12" t="s">
        <v>9</v>
      </c>
      <c r="B15" s="3">
        <v>2.6739753826171451</v>
      </c>
      <c r="C15" s="1">
        <v>0.31417494965611925</v>
      </c>
      <c r="D15" s="3">
        <v>1.1407834922846471</v>
      </c>
      <c r="E15" s="1">
        <v>0.68831168831168887</v>
      </c>
      <c r="F15" s="41">
        <f t="shared" si="0"/>
        <v>0.16221485557169246</v>
      </c>
      <c r="G15" s="3">
        <v>2.3810027052452396</v>
      </c>
      <c r="H15" s="1">
        <v>0.47918552036199202</v>
      </c>
      <c r="I15" s="42">
        <f t="shared" si="1"/>
        <v>0.3194963135776247</v>
      </c>
      <c r="J15" s="66">
        <v>2.7043236399822521</v>
      </c>
      <c r="K15" s="67">
        <v>2.6850037596684185E-2</v>
      </c>
      <c r="L15" s="3">
        <v>1.0661256390484186</v>
      </c>
      <c r="M15" s="1">
        <v>0.8883587001234049</v>
      </c>
      <c r="N15" s="43">
        <f t="shared" si="2"/>
        <v>5.1411640044131394E-2</v>
      </c>
      <c r="O15" s="66">
        <v>2.9087788164785193</v>
      </c>
      <c r="P15" s="67">
        <v>2.013177740731923E-2</v>
      </c>
      <c r="Q15" s="44">
        <f t="shared" si="3"/>
        <v>1.6961178801479062</v>
      </c>
      <c r="R15" s="3">
        <v>2.0682383867955072</v>
      </c>
      <c r="S15" s="1">
        <v>6.156051998475346E-2</v>
      </c>
      <c r="T15" s="3">
        <v>1.9412171183188711</v>
      </c>
      <c r="U15" s="1">
        <v>0.27212787212787243</v>
      </c>
      <c r="V15" s="2">
        <f t="shared" si="4"/>
        <v>0.56522697423857049</v>
      </c>
      <c r="W15" s="3">
        <v>0.52412390147355681</v>
      </c>
      <c r="X15" s="1">
        <v>0.30460427085814112</v>
      </c>
      <c r="Y15" s="45">
        <f t="shared" si="5"/>
        <v>0.51626401171199032</v>
      </c>
      <c r="Z15" s="3">
        <v>0.95051418910166108</v>
      </c>
      <c r="AA15" s="1">
        <v>0.40289336512701324</v>
      </c>
      <c r="AB15" s="3">
        <v>2.351191639123777</v>
      </c>
      <c r="AC15" s="1">
        <v>0.27052947052947074</v>
      </c>
      <c r="AD15" s="46">
        <f t="shared" si="6"/>
        <v>0.56778541746621158</v>
      </c>
      <c r="AE15" s="3">
        <v>-3.8873809013396876E-2</v>
      </c>
      <c r="AF15" s="1">
        <v>0.95458442486306438</v>
      </c>
      <c r="AG15" s="47">
        <f t="shared" si="7"/>
        <v>2.0185655923272143E-2</v>
      </c>
      <c r="AH15" s="3">
        <v>-1.4190179989630161</v>
      </c>
      <c r="AI15" s="1">
        <v>0.28737956116201996</v>
      </c>
      <c r="AJ15" s="3">
        <v>-0.39539488018182922</v>
      </c>
      <c r="AK15" s="1">
        <v>0.95464535464535627</v>
      </c>
      <c r="AL15" s="48">
        <f t="shared" si="8"/>
        <v>2.0157936401477623E-2</v>
      </c>
      <c r="AM15" s="3">
        <v>-1.7930984607049987</v>
      </c>
      <c r="AN15" s="1">
        <v>0.18134476462649868</v>
      </c>
      <c r="AO15" s="49">
        <f t="shared" si="9"/>
        <v>0.74149497786486729</v>
      </c>
      <c r="AP15" s="21"/>
      <c r="AS15" s="40"/>
      <c r="AT15" s="24" t="s">
        <v>9</v>
      </c>
      <c r="AU15" s="21">
        <v>0.980334672333802</v>
      </c>
      <c r="AV15" s="14">
        <v>0.911742513172485</v>
      </c>
      <c r="AW15" s="14">
        <v>0.47352285636693098</v>
      </c>
      <c r="AX15" s="14">
        <v>0.36893587533824501</v>
      </c>
      <c r="AY15" s="15">
        <v>0.73348984911332105</v>
      </c>
      <c r="AZ15" s="21"/>
    </row>
    <row r="16" spans="1:52" x14ac:dyDescent="0.25">
      <c r="A16" s="12" t="s">
        <v>10</v>
      </c>
      <c r="B16" s="3">
        <v>0</v>
      </c>
      <c r="C16" s="1">
        <v>0.98596466809700278</v>
      </c>
      <c r="D16" s="3">
        <v>0</v>
      </c>
      <c r="E16" s="1">
        <v>0.95344655344655371</v>
      </c>
      <c r="F16" s="41">
        <f t="shared" si="0"/>
        <v>2.0703646817033058E-2</v>
      </c>
      <c r="G16" s="3">
        <v>0</v>
      </c>
      <c r="H16" s="1">
        <v>0.90866079225212648</v>
      </c>
      <c r="I16" s="42">
        <f t="shared" si="1"/>
        <v>4.1598210888725139E-2</v>
      </c>
      <c r="J16" s="66">
        <v>1.5677208608191531</v>
      </c>
      <c r="K16" s="67">
        <v>1.8587551857215504E-2</v>
      </c>
      <c r="L16" s="3">
        <v>-9.1772369347143501E-2</v>
      </c>
      <c r="M16" s="1">
        <v>0.60584121760592291</v>
      </c>
      <c r="N16" s="43">
        <f t="shared" si="2"/>
        <v>0.21764118334737784</v>
      </c>
      <c r="O16" s="66">
        <v>1.6396451169507418</v>
      </c>
      <c r="P16" s="67">
        <v>2.5244105739461811E-2</v>
      </c>
      <c r="Q16" s="44">
        <f t="shared" si="3"/>
        <v>1.5978400093731688</v>
      </c>
      <c r="R16" s="3">
        <v>3.5440557638188777E-2</v>
      </c>
      <c r="S16" s="1">
        <v>0.54458978501399635</v>
      </c>
      <c r="T16" s="3">
        <v>-8.5528414447231249E-2</v>
      </c>
      <c r="U16" s="1">
        <v>0.52867132867132938</v>
      </c>
      <c r="V16" s="2">
        <f t="shared" si="4"/>
        <v>0.27681424196385468</v>
      </c>
      <c r="W16" s="3">
        <v>0</v>
      </c>
      <c r="X16" s="1">
        <v>0.83246804794792562</v>
      </c>
      <c r="Y16" s="45">
        <f t="shared" si="5"/>
        <v>7.9632426729998082E-2</v>
      </c>
      <c r="Z16" s="3">
        <v>0</v>
      </c>
      <c r="AA16" s="1">
        <v>0.70861454219860776</v>
      </c>
      <c r="AB16" s="3">
        <v>0</v>
      </c>
      <c r="AC16" s="1">
        <v>0.77202797202797235</v>
      </c>
      <c r="AD16" s="46">
        <f t="shared" si="6"/>
        <v>0.11236696407188153</v>
      </c>
      <c r="AE16" s="3">
        <v>0</v>
      </c>
      <c r="AF16" s="1">
        <v>0.78825117091371089</v>
      </c>
      <c r="AG16" s="47">
        <f t="shared" si="7"/>
        <v>0.10333537545352968</v>
      </c>
      <c r="AH16" s="3">
        <v>-1.3131665776887147</v>
      </c>
      <c r="AI16" s="1">
        <v>7.7187261549697225E-2</v>
      </c>
      <c r="AJ16" s="3">
        <v>-0.223574960510323</v>
      </c>
      <c r="AK16" s="1">
        <v>1</v>
      </c>
      <c r="AL16" s="48">
        <f t="shared" si="8"/>
        <v>0</v>
      </c>
      <c r="AM16" s="3">
        <v>-2.3057051380965379</v>
      </c>
      <c r="AN16" s="1">
        <v>8.2035405255219615E-2</v>
      </c>
      <c r="AO16" s="49">
        <f t="shared" si="9"/>
        <v>1.0859986721479586</v>
      </c>
      <c r="AP16" s="21"/>
      <c r="AS16" s="40"/>
      <c r="AT16" s="24" t="s">
        <v>10</v>
      </c>
      <c r="AU16" s="21">
        <v>0.87931161584333395</v>
      </c>
      <c r="AV16" s="14">
        <v>0.69101714526297497</v>
      </c>
      <c r="AW16" s="14">
        <v>0.27472722462961402</v>
      </c>
      <c r="AX16" s="14">
        <v>0.349880261322912</v>
      </c>
      <c r="AY16" s="15">
        <v>0.61618346542147295</v>
      </c>
      <c r="AZ16" s="21"/>
    </row>
    <row r="17" spans="1:52" x14ac:dyDescent="0.25">
      <c r="A17" s="12" t="s">
        <v>11</v>
      </c>
      <c r="B17" s="3">
        <v>0</v>
      </c>
      <c r="C17" s="1">
        <v>0.91352237293915262</v>
      </c>
      <c r="D17" s="3">
        <v>0</v>
      </c>
      <c r="E17" s="1">
        <v>0.39700299700299801</v>
      </c>
      <c r="F17" s="41">
        <f t="shared" si="0"/>
        <v>0.40120621470552115</v>
      </c>
      <c r="G17" s="3">
        <v>0</v>
      </c>
      <c r="H17" s="1">
        <v>0.45629118043978845</v>
      </c>
      <c r="I17" s="42">
        <f t="shared" si="1"/>
        <v>0.34075792553667483</v>
      </c>
      <c r="J17" s="3">
        <v>1.0548597791933374</v>
      </c>
      <c r="K17" s="1">
        <v>7.7271458861884676E-2</v>
      </c>
      <c r="L17" s="3">
        <v>9.0107196869006867E-2</v>
      </c>
      <c r="M17" s="1">
        <v>0.60584121760592291</v>
      </c>
      <c r="N17" s="43">
        <f t="shared" si="2"/>
        <v>0.21764118334737784</v>
      </c>
      <c r="O17" s="3">
        <v>1.1309743755536941</v>
      </c>
      <c r="P17" s="1">
        <v>1.239977772485514E-2</v>
      </c>
      <c r="Q17" s="50">
        <f t="shared" si="3"/>
        <v>1.90658609981632</v>
      </c>
      <c r="R17" s="3">
        <v>0</v>
      </c>
      <c r="S17" s="1">
        <v>0.52088989659470308</v>
      </c>
      <c r="T17" s="3">
        <v>0.17357324545871666</v>
      </c>
      <c r="U17" s="1">
        <v>0.36523476523476561</v>
      </c>
      <c r="V17" s="2">
        <f t="shared" si="4"/>
        <v>0.43742789041752433</v>
      </c>
      <c r="W17" s="3">
        <v>0</v>
      </c>
      <c r="X17" s="1">
        <v>0.70053187266809669</v>
      </c>
      <c r="Y17" s="45">
        <f t="shared" si="5"/>
        <v>0.15457210047959136</v>
      </c>
      <c r="Z17" s="3">
        <v>0</v>
      </c>
      <c r="AA17" s="1">
        <v>0.82774235310848532</v>
      </c>
      <c r="AB17" s="3">
        <v>0</v>
      </c>
      <c r="AC17" s="1">
        <v>0.87212787212787368</v>
      </c>
      <c r="AD17" s="46">
        <f t="shared" si="6"/>
        <v>5.9419833773748133E-2</v>
      </c>
      <c r="AE17" s="3">
        <v>0</v>
      </c>
      <c r="AF17" s="1">
        <v>0.67548622687941851</v>
      </c>
      <c r="AG17" s="47">
        <f t="shared" si="7"/>
        <v>0.17038350178813685</v>
      </c>
      <c r="AH17" s="3">
        <v>-1.9543351916338565</v>
      </c>
      <c r="AI17" s="1">
        <v>6.9689320444621158E-2</v>
      </c>
      <c r="AJ17" s="3">
        <v>-1.3826995264656547</v>
      </c>
      <c r="AK17" s="1">
        <v>0.27052947052947074</v>
      </c>
      <c r="AL17" s="48">
        <f t="shared" si="8"/>
        <v>0.56778541746621158</v>
      </c>
      <c r="AM17" s="3">
        <v>-1.6940524025361499</v>
      </c>
      <c r="AN17" s="1">
        <v>0.12647455743430999</v>
      </c>
      <c r="AO17" s="49">
        <f t="shared" si="9"/>
        <v>0.89799683162031074</v>
      </c>
      <c r="AP17" s="21"/>
      <c r="AS17" s="40"/>
      <c r="AT17" s="24" t="s">
        <v>11</v>
      </c>
      <c r="AU17" s="21">
        <v>0.27985092362664299</v>
      </c>
      <c r="AV17" s="14">
        <v>0.85393966562353396</v>
      </c>
      <c r="AW17" s="14">
        <v>0.78402489842440304</v>
      </c>
      <c r="AX17" s="14">
        <v>0.59336391172008196</v>
      </c>
      <c r="AY17" s="15">
        <v>0.89547834784772995</v>
      </c>
      <c r="AZ17" s="21"/>
    </row>
    <row r="18" spans="1:52" x14ac:dyDescent="0.25">
      <c r="A18" s="12" t="s">
        <v>12</v>
      </c>
      <c r="B18" s="3">
        <v>0</v>
      </c>
      <c r="C18" s="1">
        <v>0.71351060738454453</v>
      </c>
      <c r="D18" s="3">
        <v>0</v>
      </c>
      <c r="E18" s="1">
        <v>0.92007992007992179</v>
      </c>
      <c r="F18" s="41">
        <f t="shared" si="0"/>
        <v>3.6174447282468908E-2</v>
      </c>
      <c r="G18" s="3">
        <v>0.10348324273827156</v>
      </c>
      <c r="H18" s="1">
        <v>0.58486941335238785</v>
      </c>
      <c r="I18" s="42">
        <f t="shared" si="1"/>
        <v>0.23294109014226042</v>
      </c>
      <c r="J18" s="3">
        <v>0.61093306657730073</v>
      </c>
      <c r="K18" s="1">
        <v>8.3130853156534901E-2</v>
      </c>
      <c r="L18" s="3">
        <v>-0.26374280372185477</v>
      </c>
      <c r="M18" s="1">
        <v>0.8883587001234049</v>
      </c>
      <c r="N18" s="43">
        <f t="shared" si="2"/>
        <v>5.1411640044131394E-2</v>
      </c>
      <c r="O18" s="3">
        <v>0.63466889771984447</v>
      </c>
      <c r="P18" s="1">
        <v>2.5244105739461811E-2</v>
      </c>
      <c r="Q18" s="44">
        <f t="shared" si="3"/>
        <v>1.5978400093731688</v>
      </c>
      <c r="R18" s="3">
        <v>0.72013807105752337</v>
      </c>
      <c r="S18" s="1">
        <v>4.8920233729186871E-2</v>
      </c>
      <c r="T18" s="66">
        <v>1.3655635405773303</v>
      </c>
      <c r="U18" s="67">
        <v>2.4375624375624402E-2</v>
      </c>
      <c r="V18" s="2">
        <f t="shared" si="4"/>
        <v>1.6130442511405885</v>
      </c>
      <c r="W18" s="3">
        <v>0</v>
      </c>
      <c r="X18" s="1">
        <v>0.45629118043978856</v>
      </c>
      <c r="Y18" s="45">
        <f t="shared" si="5"/>
        <v>0.34075792553667472</v>
      </c>
      <c r="Z18" s="3">
        <v>-4.7175017360761906E-2</v>
      </c>
      <c r="AA18" s="1">
        <v>0.76276158306971908</v>
      </c>
      <c r="AB18" s="3">
        <v>1.6909516812313996</v>
      </c>
      <c r="AC18" s="1">
        <v>0.14465534465534485</v>
      </c>
      <c r="AD18" s="46">
        <f t="shared" si="6"/>
        <v>0.83966551561818981</v>
      </c>
      <c r="AE18" s="3">
        <v>-1.9697776658650208</v>
      </c>
      <c r="AF18" s="1">
        <v>8.2043343653250875E-2</v>
      </c>
      <c r="AG18" s="47">
        <f t="shared" si="7"/>
        <v>1.0859566483942944</v>
      </c>
      <c r="AH18" s="3">
        <v>-1.1128866793385308</v>
      </c>
      <c r="AI18" s="1">
        <v>0.18369684956652627</v>
      </c>
      <c r="AJ18" s="3">
        <v>-1.1410182531515725</v>
      </c>
      <c r="AK18" s="1">
        <v>0.95464535464535627</v>
      </c>
      <c r="AL18" s="48">
        <f t="shared" si="8"/>
        <v>2.0157936401477623E-2</v>
      </c>
      <c r="AM18" s="3">
        <v>-0.77435868802827112</v>
      </c>
      <c r="AN18" s="1">
        <v>0.18134476462649868</v>
      </c>
      <c r="AO18" s="49">
        <f t="shared" si="9"/>
        <v>0.74149497786486729</v>
      </c>
      <c r="AP18" s="21"/>
      <c r="AS18" s="40"/>
      <c r="AT18" s="24" t="s">
        <v>12</v>
      </c>
      <c r="AU18" s="21">
        <v>0.69707494081909405</v>
      </c>
      <c r="AV18" s="14">
        <v>0.76503303941537504</v>
      </c>
      <c r="AW18" s="14">
        <v>0.63365823025023305</v>
      </c>
      <c r="AX18" s="14">
        <v>0.95860153329197895</v>
      </c>
      <c r="AY18" s="15">
        <v>0.238931364201318</v>
      </c>
      <c r="AZ18" s="21"/>
    </row>
    <row r="19" spans="1:52" x14ac:dyDescent="0.25">
      <c r="A19" s="12" t="s">
        <v>13</v>
      </c>
      <c r="B19" s="3">
        <v>0</v>
      </c>
      <c r="C19" s="1">
        <v>0.62799252238144687</v>
      </c>
      <c r="D19" s="3">
        <v>0</v>
      </c>
      <c r="E19" s="1">
        <v>0.75644355644355832</v>
      </c>
      <c r="F19" s="41">
        <f t="shared" si="0"/>
        <v>0.12122347218755841</v>
      </c>
      <c r="G19" s="3">
        <v>0</v>
      </c>
      <c r="H19" s="1">
        <v>0.70053187266809669</v>
      </c>
      <c r="I19" s="42">
        <f t="shared" si="1"/>
        <v>0.15457210047959136</v>
      </c>
      <c r="J19" s="3">
        <v>5.4737200207326996E-2</v>
      </c>
      <c r="K19" s="1">
        <v>0.27265681912202011</v>
      </c>
      <c r="L19" s="3">
        <v>0.1212429441743092</v>
      </c>
      <c r="M19" s="1">
        <v>0.54142328259975259</v>
      </c>
      <c r="N19" s="43">
        <f t="shared" si="2"/>
        <v>0.26646307237935907</v>
      </c>
      <c r="O19" s="3">
        <v>0.16799949660665411</v>
      </c>
      <c r="P19" s="1">
        <v>0.38374216083194462</v>
      </c>
      <c r="Q19" s="44">
        <f t="shared" si="3"/>
        <v>0.41596048328596991</v>
      </c>
      <c r="R19" s="3">
        <v>0</v>
      </c>
      <c r="S19" s="1">
        <v>0.96004604779830649</v>
      </c>
      <c r="T19" s="3">
        <v>0</v>
      </c>
      <c r="U19" s="1">
        <v>0.84115884115884221</v>
      </c>
      <c r="V19" s="2">
        <f t="shared" si="4"/>
        <v>7.5121985979668585E-2</v>
      </c>
      <c r="W19" s="3">
        <v>0</v>
      </c>
      <c r="X19" s="1">
        <v>0.90529491148686458</v>
      </c>
      <c r="Y19" s="45">
        <f t="shared" si="5"/>
        <v>4.320992072017845E-2</v>
      </c>
      <c r="Z19" s="3">
        <v>0</v>
      </c>
      <c r="AA19" s="1">
        <v>0.97853788648196238</v>
      </c>
      <c r="AB19" s="3">
        <v>0</v>
      </c>
      <c r="AC19" s="1">
        <v>0.76743256743256927</v>
      </c>
      <c r="AD19" s="46">
        <f t="shared" si="6"/>
        <v>0.11495977465016023</v>
      </c>
      <c r="AE19" s="3">
        <v>0</v>
      </c>
      <c r="AF19" s="1">
        <v>0.97650234182742079</v>
      </c>
      <c r="AG19" s="47">
        <f t="shared" si="7"/>
        <v>1.0326710858966651E-2</v>
      </c>
      <c r="AH19" s="3">
        <v>4.7556264316186439E-2</v>
      </c>
      <c r="AI19" s="1">
        <v>0.75323973472879469</v>
      </c>
      <c r="AJ19" s="3">
        <v>0.43688322354200293</v>
      </c>
      <c r="AK19" s="1">
        <v>0.17942057942057957</v>
      </c>
      <c r="AL19" s="48">
        <f t="shared" si="8"/>
        <v>0.7461277451480326</v>
      </c>
      <c r="AM19" s="3">
        <v>-9.6762831080214592E-2</v>
      </c>
      <c r="AN19" s="1">
        <v>0.4733666746050656</v>
      </c>
      <c r="AO19" s="49">
        <f t="shared" si="9"/>
        <v>0.32480232001186199</v>
      </c>
      <c r="AP19" s="21"/>
      <c r="AS19" s="40"/>
      <c r="AT19" s="24" t="s">
        <v>13</v>
      </c>
      <c r="AU19" s="21">
        <v>0.146583475579984</v>
      </c>
      <c r="AV19" s="14">
        <v>0.27110118324097199</v>
      </c>
      <c r="AW19" s="14">
        <v>0.95262232078246301</v>
      </c>
      <c r="AX19" s="14">
        <v>0.85065066734428996</v>
      </c>
      <c r="AY19" s="15">
        <v>0.80272741794721303</v>
      </c>
      <c r="AZ19" s="21"/>
    </row>
    <row r="20" spans="1:52" x14ac:dyDescent="0.25">
      <c r="A20" s="12" t="s">
        <v>14</v>
      </c>
      <c r="B20" s="3">
        <v>0</v>
      </c>
      <c r="C20" s="1">
        <v>0.2957559026144721</v>
      </c>
      <c r="D20" s="3">
        <v>0.93904597442729087</v>
      </c>
      <c r="E20" s="1">
        <v>0.39540459540459616</v>
      </c>
      <c r="F20" s="41">
        <f t="shared" si="0"/>
        <v>0.40295828760894031</v>
      </c>
      <c r="G20" s="3">
        <v>0</v>
      </c>
      <c r="H20" s="1">
        <v>0.60361990950226418</v>
      </c>
      <c r="I20" s="42">
        <f t="shared" si="1"/>
        <v>0.21923644410457926</v>
      </c>
      <c r="J20" s="66">
        <v>1.0948569542902278</v>
      </c>
      <c r="K20" s="67">
        <v>1.6175132948155326E-3</v>
      </c>
      <c r="L20" s="3">
        <v>1.2056616101885518</v>
      </c>
      <c r="M20" s="1">
        <v>0.74298642533936587</v>
      </c>
      <c r="N20" s="43">
        <f t="shared" si="2"/>
        <v>0.1290191209016891</v>
      </c>
      <c r="O20" s="3">
        <v>0.9957246629890163</v>
      </c>
      <c r="P20" s="1">
        <v>6.9095816464237611E-2</v>
      </c>
      <c r="Q20" s="44">
        <f t="shared" si="3"/>
        <v>1.1605482470034967</v>
      </c>
      <c r="R20" s="3">
        <v>0.62959218850516319</v>
      </c>
      <c r="S20" s="1">
        <v>8.0631646340302097E-3</v>
      </c>
      <c r="T20" s="3">
        <v>0.90542567996299361</v>
      </c>
      <c r="U20" s="1">
        <v>0.25894105894105929</v>
      </c>
      <c r="V20" s="2">
        <f t="shared" si="4"/>
        <v>0.58679908028076222</v>
      </c>
      <c r="W20" s="3">
        <v>5.5547257607967776E-2</v>
      </c>
      <c r="X20" s="1">
        <v>1.4447884416924708E-3</v>
      </c>
      <c r="Y20" s="45">
        <f t="shared" si="5"/>
        <v>2.8401957413725256</v>
      </c>
      <c r="Z20" s="3">
        <v>0</v>
      </c>
      <c r="AA20" s="1">
        <v>0.88169293542101779</v>
      </c>
      <c r="AB20" s="3">
        <v>1.2796660663777015</v>
      </c>
      <c r="AC20" s="1">
        <v>0.70689310689310758</v>
      </c>
      <c r="AD20" s="46">
        <f t="shared" si="6"/>
        <v>0.15064625324163269</v>
      </c>
      <c r="AE20" s="3">
        <v>-5.684237791395761E-2</v>
      </c>
      <c r="AF20" s="1">
        <v>0.84800349289513566</v>
      </c>
      <c r="AG20" s="47">
        <f t="shared" si="7"/>
        <v>7.1602358896636215E-2</v>
      </c>
      <c r="AH20" s="3">
        <v>7.550881069711135E-2</v>
      </c>
      <c r="AI20" s="1">
        <v>0.85757387352670034</v>
      </c>
      <c r="AJ20" s="3">
        <v>-1.6209730394813882E-2</v>
      </c>
      <c r="AK20" s="1">
        <v>0.60699300699300784</v>
      </c>
      <c r="AL20" s="48">
        <f t="shared" si="8"/>
        <v>0.21681631228856929</v>
      </c>
      <c r="AM20" s="3">
        <v>-0.94549938222232288</v>
      </c>
      <c r="AN20" s="1">
        <v>0.24420893863618365</v>
      </c>
      <c r="AO20" s="49">
        <f t="shared" si="9"/>
        <v>0.61223844387465742</v>
      </c>
      <c r="AP20" s="21"/>
      <c r="AS20" s="40"/>
      <c r="AT20" s="24" t="s">
        <v>14</v>
      </c>
      <c r="AU20" s="21">
        <v>0.23611190335754101</v>
      </c>
      <c r="AV20" s="14">
        <v>0.58459141874403997</v>
      </c>
      <c r="AW20" s="14">
        <v>0.63365823025023504</v>
      </c>
      <c r="AX20" s="14">
        <v>0.87611083723833705</v>
      </c>
      <c r="AY20" s="15">
        <v>0.98230376723157398</v>
      </c>
      <c r="AZ20" s="21"/>
    </row>
    <row r="21" spans="1:52" x14ac:dyDescent="0.25">
      <c r="A21" s="12" t="s">
        <v>15</v>
      </c>
      <c r="B21" s="3">
        <v>0.86561364247136352</v>
      </c>
      <c r="C21" s="1">
        <v>0.48536035842902864</v>
      </c>
      <c r="D21" s="3">
        <v>1.5041943444092725</v>
      </c>
      <c r="E21" s="1">
        <v>0.15304695304695323</v>
      </c>
      <c r="F21" s="41">
        <f t="shared" si="0"/>
        <v>0.81517531218273298</v>
      </c>
      <c r="G21" s="3">
        <v>0.28520615955902029</v>
      </c>
      <c r="H21" s="1">
        <v>1</v>
      </c>
      <c r="I21" s="42">
        <f t="shared" si="1"/>
        <v>0</v>
      </c>
      <c r="J21" s="3">
        <v>0.68023819564207022</v>
      </c>
      <c r="K21" s="1">
        <v>0.30261494172984443</v>
      </c>
      <c r="L21" s="3">
        <v>-5.7833304040572964E-2</v>
      </c>
      <c r="M21" s="1">
        <v>0.54142328259975259</v>
      </c>
      <c r="N21" s="43">
        <f t="shared" si="2"/>
        <v>0.26646307237935907</v>
      </c>
      <c r="O21" s="3">
        <v>1.0762877998520834</v>
      </c>
      <c r="P21" s="1">
        <v>0.13493688973565157</v>
      </c>
      <c r="Q21" s="44">
        <f t="shared" si="3"/>
        <v>0.8698693044535204</v>
      </c>
      <c r="R21" s="3">
        <v>0.12583596703619898</v>
      </c>
      <c r="S21" s="1">
        <v>0.54457942307481921</v>
      </c>
      <c r="T21" s="3">
        <v>0.62386283182151736</v>
      </c>
      <c r="U21" s="1">
        <v>0.60699300699300784</v>
      </c>
      <c r="V21" s="2">
        <f t="shared" si="4"/>
        <v>0.21681631228856929</v>
      </c>
      <c r="W21" s="3">
        <v>0</v>
      </c>
      <c r="X21" s="1">
        <v>0.9274827339842836</v>
      </c>
      <c r="Y21" s="45">
        <f t="shared" si="5"/>
        <v>3.269416646240008E-2</v>
      </c>
      <c r="Z21" s="3">
        <v>0.23856134297028886</v>
      </c>
      <c r="AA21" s="1">
        <v>0.98700087567839145</v>
      </c>
      <c r="AB21" s="3">
        <v>0.82289675353266034</v>
      </c>
      <c r="AC21" s="1">
        <v>8.7912087912088016E-2</v>
      </c>
      <c r="AD21" s="46">
        <f t="shared" si="6"/>
        <v>1.0559514053291494</v>
      </c>
      <c r="AE21" s="3">
        <v>-1.2024930633454078</v>
      </c>
      <c r="AF21" s="1">
        <v>0.15621179645947469</v>
      </c>
      <c r="AG21" s="47">
        <f t="shared" si="7"/>
        <v>0.80628617312317374</v>
      </c>
      <c r="AH21" s="3">
        <v>-0.50405344185687095</v>
      </c>
      <c r="AI21" s="1">
        <v>0.2066432565473672</v>
      </c>
      <c r="AJ21" s="3">
        <v>0.16233617648753551</v>
      </c>
      <c r="AK21" s="1">
        <v>0.77562437562437681</v>
      </c>
      <c r="AL21" s="48">
        <f t="shared" si="8"/>
        <v>0.11034855076299276</v>
      </c>
      <c r="AM21" s="3">
        <v>-0.94032603623326594</v>
      </c>
      <c r="AN21" s="1">
        <v>0.13493688973565157</v>
      </c>
      <c r="AO21" s="49">
        <f t="shared" si="9"/>
        <v>0.8698693044535204</v>
      </c>
      <c r="AP21" s="21"/>
      <c r="AS21" s="40"/>
      <c r="AT21" s="24" t="s">
        <v>15</v>
      </c>
      <c r="AU21" s="21">
        <v>0.55967421610400403</v>
      </c>
      <c r="AV21" s="14">
        <v>0.85294148962314498</v>
      </c>
      <c r="AW21" s="14">
        <v>0.39534443191832103</v>
      </c>
      <c r="AX21" s="14">
        <v>0.86499700043101302</v>
      </c>
      <c r="AY21" s="15">
        <v>0.198153469449283</v>
      </c>
      <c r="AZ21" s="21"/>
    </row>
    <row r="22" spans="1:52" x14ac:dyDescent="0.25">
      <c r="A22" s="12" t="s">
        <v>16</v>
      </c>
      <c r="B22" s="3">
        <v>0</v>
      </c>
      <c r="C22" s="1">
        <v>0.65420970351812924</v>
      </c>
      <c r="D22" s="3">
        <v>0</v>
      </c>
      <c r="E22" s="1">
        <v>0.7282717282717297</v>
      </c>
      <c r="F22" s="41">
        <f t="shared" si="0"/>
        <v>0.13770654916134314</v>
      </c>
      <c r="G22" s="3">
        <v>0</v>
      </c>
      <c r="H22" s="1">
        <v>0.76335635468762708</v>
      </c>
      <c r="I22" s="42">
        <f t="shared" si="1"/>
        <v>0.11727267469893604</v>
      </c>
      <c r="J22" s="3">
        <v>0.86285042069360363</v>
      </c>
      <c r="K22" s="1">
        <v>7.7008548842240126E-3</v>
      </c>
      <c r="L22" s="3">
        <v>0.71888719444451232</v>
      </c>
      <c r="M22" s="1">
        <v>0.54142328259975259</v>
      </c>
      <c r="N22" s="43">
        <f t="shared" si="2"/>
        <v>0.26646307237935907</v>
      </c>
      <c r="O22" s="3">
        <v>0.66519290781556895</v>
      </c>
      <c r="P22" s="1">
        <v>6.9095816464237611E-2</v>
      </c>
      <c r="Q22" s="44">
        <f t="shared" si="3"/>
        <v>1.1605482470034967</v>
      </c>
      <c r="R22" s="3">
        <v>0</v>
      </c>
      <c r="S22" s="1">
        <v>0.80424472327149921</v>
      </c>
      <c r="T22" s="3">
        <v>-0.39286523976606491</v>
      </c>
      <c r="U22" s="1">
        <v>0.3814185814185817</v>
      </c>
      <c r="V22" s="2">
        <f t="shared" si="4"/>
        <v>0.41859815342167034</v>
      </c>
      <c r="W22" s="3">
        <v>0</v>
      </c>
      <c r="X22" s="1">
        <v>0.70053187266809669</v>
      </c>
      <c r="Y22" s="45">
        <f t="shared" si="5"/>
        <v>0.15457210047959136</v>
      </c>
      <c r="Z22" s="3">
        <v>0</v>
      </c>
      <c r="AA22" s="1">
        <v>0.14477347042968969</v>
      </c>
      <c r="AB22" s="3">
        <v>0</v>
      </c>
      <c r="AC22" s="1">
        <v>0.89270729270729443</v>
      </c>
      <c r="AD22" s="46">
        <f t="shared" si="6"/>
        <v>4.929091737176515E-2</v>
      </c>
      <c r="AE22" s="3">
        <v>-0.33524435135857472</v>
      </c>
      <c r="AF22" s="1">
        <v>3.1166150670794739E-2</v>
      </c>
      <c r="AG22" s="47">
        <f t="shared" si="7"/>
        <v>1.5063168340936133</v>
      </c>
      <c r="AH22" s="3">
        <v>7.8457431242955344E-3</v>
      </c>
      <c r="AI22" s="1">
        <v>0.73535413295710716</v>
      </c>
      <c r="AJ22" s="3">
        <v>8.0703240320780245E-2</v>
      </c>
      <c r="AK22" s="1">
        <v>0.86433566433566511</v>
      </c>
      <c r="AL22" s="48">
        <f t="shared" si="8"/>
        <v>6.3317566712264378E-2</v>
      </c>
      <c r="AM22" s="3">
        <v>-0.10499877436664401</v>
      </c>
      <c r="AN22" s="1">
        <v>0.37358101135190991</v>
      </c>
      <c r="AO22" s="49">
        <f t="shared" si="9"/>
        <v>0.42761520651759871</v>
      </c>
      <c r="AP22" s="21"/>
      <c r="AS22" s="40"/>
      <c r="AT22" s="24" t="s">
        <v>16</v>
      </c>
      <c r="AU22" s="21">
        <v>0.31823579203873398</v>
      </c>
      <c r="AV22" s="14">
        <v>0.63298412159512696</v>
      </c>
      <c r="AW22" s="14">
        <v>0.33792831080722102</v>
      </c>
      <c r="AX22" s="14">
        <v>0.93045198487638903</v>
      </c>
      <c r="AY22" s="15">
        <v>0.85110281646025998</v>
      </c>
      <c r="AZ22" s="21"/>
    </row>
    <row r="23" spans="1:52" x14ac:dyDescent="0.25">
      <c r="A23" s="12" t="s">
        <v>17</v>
      </c>
      <c r="B23" s="3">
        <v>0.28056458586204636</v>
      </c>
      <c r="C23" s="1">
        <v>0.3499796376589524</v>
      </c>
      <c r="D23" s="3">
        <v>0.97609849513264191</v>
      </c>
      <c r="E23" s="1">
        <v>0.17962037962037977</v>
      </c>
      <c r="F23" s="41">
        <f t="shared" si="0"/>
        <v>0.74564439008210825</v>
      </c>
      <c r="G23" s="3">
        <v>1.3398214544849435E-2</v>
      </c>
      <c r="H23" s="1">
        <v>0.8472572834801958</v>
      </c>
      <c r="I23" s="42">
        <f t="shared" si="1"/>
        <v>7.1984689045129002E-2</v>
      </c>
      <c r="J23" s="3">
        <v>0.81712083117370282</v>
      </c>
      <c r="K23" s="1">
        <v>2.4539770332679903E-2</v>
      </c>
      <c r="L23" s="3">
        <v>-2.6308728905964085E-2</v>
      </c>
      <c r="M23" s="1">
        <v>0.96256684491978506</v>
      </c>
      <c r="N23" s="43">
        <f t="shared" si="2"/>
        <v>1.6569101433193366E-2</v>
      </c>
      <c r="O23" s="66">
        <v>1.0973699287539149</v>
      </c>
      <c r="P23" s="67">
        <v>1.5860919266492041E-2</v>
      </c>
      <c r="Q23" s="44">
        <f t="shared" si="3"/>
        <v>1.7996716454676378</v>
      </c>
      <c r="R23" s="3">
        <v>0.91621642165120842</v>
      </c>
      <c r="S23" s="1">
        <v>5.4876725859943333E-2</v>
      </c>
      <c r="T23" s="3">
        <v>2.2710085929153641</v>
      </c>
      <c r="U23" s="1">
        <v>6.6333666333666413E-2</v>
      </c>
      <c r="V23" s="2">
        <f t="shared" si="4"/>
        <v>1.1782659981113006</v>
      </c>
      <c r="W23" s="3">
        <v>0</v>
      </c>
      <c r="X23" s="1">
        <v>0.71090735889497669</v>
      </c>
      <c r="Y23" s="45">
        <f t="shared" si="5"/>
        <v>0.14818699018737647</v>
      </c>
      <c r="Z23" s="3">
        <v>-1.44966389383077</v>
      </c>
      <c r="AA23" s="1">
        <v>0.40661180820080406</v>
      </c>
      <c r="AB23" s="3">
        <v>1.0422158368346517</v>
      </c>
      <c r="AC23" s="1">
        <v>0.38721278721278751</v>
      </c>
      <c r="AD23" s="46">
        <f t="shared" si="6"/>
        <v>0.41205030910059054</v>
      </c>
      <c r="AE23" s="3">
        <v>-1.8935254217733524</v>
      </c>
      <c r="AF23" s="1">
        <v>5.5402079860284219E-2</v>
      </c>
      <c r="AG23" s="47">
        <f t="shared" si="7"/>
        <v>1.2564739310316893</v>
      </c>
      <c r="AH23" s="3">
        <v>-0.55975373194004696</v>
      </c>
      <c r="AI23" s="1">
        <v>0.28737956116201996</v>
      </c>
      <c r="AJ23" s="3">
        <v>1.2355755535164965</v>
      </c>
      <c r="AK23" s="1">
        <v>0.52867132867132938</v>
      </c>
      <c r="AL23" s="48">
        <f t="shared" si="8"/>
        <v>0.27681424196385468</v>
      </c>
      <c r="AM23" s="3">
        <v>-2.4381009556652558</v>
      </c>
      <c r="AN23" s="1">
        <v>5.7378740970072332E-2</v>
      </c>
      <c r="AO23" s="49">
        <f t="shared" si="9"/>
        <v>1.241248985468707</v>
      </c>
      <c r="AP23" s="21"/>
      <c r="AS23" s="40"/>
      <c r="AT23" s="24" t="s">
        <v>17</v>
      </c>
      <c r="AU23" s="21">
        <v>0.82016989975130805</v>
      </c>
      <c r="AV23" s="14">
        <v>0.63076701660976997</v>
      </c>
      <c r="AW23" s="14">
        <v>0.62021082392049498</v>
      </c>
      <c r="AX23" s="14">
        <v>0.625142612698802</v>
      </c>
      <c r="AY23" s="15">
        <v>0.32384658444857201</v>
      </c>
      <c r="AZ23" s="21"/>
    </row>
    <row r="24" spans="1:52" x14ac:dyDescent="0.25">
      <c r="A24" s="12" t="s">
        <v>18</v>
      </c>
      <c r="B24" s="3">
        <v>1.8858685239687025</v>
      </c>
      <c r="C24" s="1">
        <v>5.8899726817295127E-2</v>
      </c>
      <c r="D24" s="3">
        <v>3.1852358495992719</v>
      </c>
      <c r="E24" s="1">
        <v>0.12067932067932086</v>
      </c>
      <c r="F24" s="41">
        <f t="shared" si="0"/>
        <v>0.91836714319420487</v>
      </c>
      <c r="G24" s="3">
        <v>0.26924922021050623</v>
      </c>
      <c r="H24" s="1">
        <v>0.3463523061046288</v>
      </c>
      <c r="I24" s="42">
        <f t="shared" si="1"/>
        <v>0.46048191637078106</v>
      </c>
      <c r="J24" s="3">
        <v>1.0309844097308121</v>
      </c>
      <c r="K24" s="1">
        <v>0.1729386535978118</v>
      </c>
      <c r="L24" s="3">
        <v>0.26602658082701303</v>
      </c>
      <c r="M24" s="1">
        <v>0.60584121760592291</v>
      </c>
      <c r="N24" s="43">
        <f t="shared" si="2"/>
        <v>0.21764118334737784</v>
      </c>
      <c r="O24" s="3">
        <v>0.93722448809509851</v>
      </c>
      <c r="P24" s="1">
        <v>0.15686274509803949</v>
      </c>
      <c r="Q24" s="44">
        <f t="shared" si="3"/>
        <v>0.80448018910599195</v>
      </c>
      <c r="R24" s="3">
        <v>0.90991540670047866</v>
      </c>
      <c r="S24" s="1">
        <v>0.31428872184417628</v>
      </c>
      <c r="T24" s="3">
        <v>1.6958592668223291</v>
      </c>
      <c r="U24" s="1">
        <v>0.37142857142857194</v>
      </c>
      <c r="V24" s="2">
        <f t="shared" si="4"/>
        <v>0.43012469204343823</v>
      </c>
      <c r="W24" s="3">
        <v>0</v>
      </c>
      <c r="X24" s="1">
        <v>0.67222354528856187</v>
      </c>
      <c r="Y24" s="45">
        <f t="shared" si="5"/>
        <v>0.17248628001022701</v>
      </c>
      <c r="Z24" s="3">
        <v>-0.29316021926039215</v>
      </c>
      <c r="AA24" s="1">
        <v>0.96101634077013576</v>
      </c>
      <c r="AB24" s="3">
        <v>1.06723691549431</v>
      </c>
      <c r="AC24" s="1">
        <v>0.14465534465534485</v>
      </c>
      <c r="AD24" s="46">
        <f t="shared" si="6"/>
        <v>0.83966551561818981</v>
      </c>
      <c r="AE24" s="3">
        <v>-1.2689657677799793</v>
      </c>
      <c r="AF24" s="1">
        <v>0.10141303484956747</v>
      </c>
      <c r="AG24" s="47">
        <f t="shared" si="7"/>
        <v>0.9939062205508512</v>
      </c>
      <c r="AH24" s="3">
        <v>-0.36172911640962813</v>
      </c>
      <c r="AI24" s="1">
        <v>0.36868158781059085</v>
      </c>
      <c r="AJ24" s="3">
        <v>0.15015291103660999</v>
      </c>
      <c r="AK24" s="1">
        <v>0.77562437562437681</v>
      </c>
      <c r="AL24" s="48">
        <f t="shared" si="8"/>
        <v>0.11034855076299276</v>
      </c>
      <c r="AM24" s="3">
        <v>-0.82959542961404509</v>
      </c>
      <c r="AN24" s="1">
        <v>0.13493688973565157</v>
      </c>
      <c r="AO24" s="49">
        <f t="shared" si="9"/>
        <v>0.8698693044535204</v>
      </c>
      <c r="AP24" s="21"/>
      <c r="AS24" s="40"/>
      <c r="AT24" s="24" t="s">
        <v>18</v>
      </c>
      <c r="AU24" s="21">
        <v>0.48977993731304598</v>
      </c>
      <c r="AV24" s="14">
        <v>0.74647163442292097</v>
      </c>
      <c r="AW24" s="14">
        <v>0.34136069799276803</v>
      </c>
      <c r="AX24" s="14">
        <v>0.67188988149237205</v>
      </c>
      <c r="AY24" s="15">
        <v>0.13533528323661301</v>
      </c>
      <c r="AZ24" s="21"/>
    </row>
    <row r="25" spans="1:52" x14ac:dyDescent="0.25">
      <c r="A25" s="12" t="s">
        <v>19</v>
      </c>
      <c r="B25" s="3">
        <v>0</v>
      </c>
      <c r="C25" s="1">
        <v>0.81389236301522527</v>
      </c>
      <c r="D25" s="3">
        <v>0</v>
      </c>
      <c r="E25" s="1">
        <v>0.67832167832167944</v>
      </c>
      <c r="F25" s="41">
        <f t="shared" si="0"/>
        <v>0.16856430319881624</v>
      </c>
      <c r="G25" s="3">
        <v>0</v>
      </c>
      <c r="H25" s="1">
        <v>0.86268159085496865</v>
      </c>
      <c r="I25" s="42">
        <f t="shared" si="1"/>
        <v>6.4149469465779443E-2</v>
      </c>
      <c r="J25" s="3">
        <v>0.5027017925812276</v>
      </c>
      <c r="K25" s="1">
        <v>0.30261494172984443</v>
      </c>
      <c r="L25" s="3">
        <v>1.3695251550772891E-2</v>
      </c>
      <c r="M25" s="1">
        <v>0.74298642533936587</v>
      </c>
      <c r="N25" s="43">
        <f t="shared" si="2"/>
        <v>0.1290191209016891</v>
      </c>
      <c r="O25" s="3">
        <v>0.21371353679613103</v>
      </c>
      <c r="P25" s="1">
        <v>0.62387870127808298</v>
      </c>
      <c r="Q25" s="44">
        <f t="shared" si="3"/>
        <v>0.20489984058423963</v>
      </c>
      <c r="R25" s="3">
        <v>0</v>
      </c>
      <c r="S25" s="1">
        <v>0.90557761293100558</v>
      </c>
      <c r="T25" s="3">
        <v>-0.39182347839126908</v>
      </c>
      <c r="U25" s="1">
        <v>0.77302697302697343</v>
      </c>
      <c r="V25" s="2">
        <f t="shared" si="4"/>
        <v>0.11180535209409224</v>
      </c>
      <c r="W25" s="3">
        <v>0</v>
      </c>
      <c r="X25" s="1">
        <v>0.99761054219258893</v>
      </c>
      <c r="Y25" s="45">
        <f t="shared" si="5"/>
        <v>1.038970123060939E-3</v>
      </c>
      <c r="Z25" s="3">
        <v>0</v>
      </c>
      <c r="AA25" s="1">
        <v>0.76511602157599978</v>
      </c>
      <c r="AB25" s="3">
        <v>0</v>
      </c>
      <c r="AC25" s="1">
        <v>0.30529470529470587</v>
      </c>
      <c r="AD25" s="46">
        <f t="shared" si="6"/>
        <v>0.51528072757566545</v>
      </c>
      <c r="AE25" s="3">
        <v>0</v>
      </c>
      <c r="AF25" s="1">
        <v>0.78277367627213079</v>
      </c>
      <c r="AG25" s="47">
        <f t="shared" si="7"/>
        <v>0.10636378756434417</v>
      </c>
      <c r="AH25" s="3">
        <v>0</v>
      </c>
      <c r="AI25" s="1">
        <v>0.79847416181221298</v>
      </c>
      <c r="AJ25" s="3">
        <v>-0.28067821137197735</v>
      </c>
      <c r="AK25" s="1">
        <v>0.52787212787212812</v>
      </c>
      <c r="AL25" s="48">
        <f t="shared" si="8"/>
        <v>0.2774712685368288</v>
      </c>
      <c r="AM25" s="3">
        <v>0</v>
      </c>
      <c r="AN25" s="1">
        <v>0.9086449154560623</v>
      </c>
      <c r="AO25" s="49">
        <f t="shared" si="9"/>
        <v>4.1605799270681906E-2</v>
      </c>
      <c r="AP25" s="21"/>
      <c r="AS25" s="40"/>
      <c r="AT25" s="24" t="s">
        <v>19</v>
      </c>
      <c r="AU25" s="21">
        <v>0.39987452139010699</v>
      </c>
      <c r="AV25" s="14">
        <v>0.58390808577835396</v>
      </c>
      <c r="AW25" s="14">
        <v>0.96224979725485205</v>
      </c>
      <c r="AX25" s="14">
        <v>0.365827554076393</v>
      </c>
      <c r="AY25" s="15">
        <v>0.421108658423129</v>
      </c>
      <c r="AZ25" s="21"/>
    </row>
    <row r="26" spans="1:52" x14ac:dyDescent="0.25">
      <c r="A26" s="12" t="s">
        <v>20</v>
      </c>
      <c r="B26" s="3">
        <v>0</v>
      </c>
      <c r="C26" s="1">
        <v>0.93344208829590736</v>
      </c>
      <c r="D26" s="3">
        <v>0.61604751541954661</v>
      </c>
      <c r="E26" s="1">
        <v>0.77302697302697343</v>
      </c>
      <c r="F26" s="41">
        <f t="shared" si="0"/>
        <v>0.11180535209409224</v>
      </c>
      <c r="G26" s="3">
        <v>0</v>
      </c>
      <c r="H26" s="1">
        <v>0.62887989203778782</v>
      </c>
      <c r="I26" s="42">
        <f t="shared" si="1"/>
        <v>0.20143229128932724</v>
      </c>
      <c r="J26" s="66">
        <v>1.5507387372406367</v>
      </c>
      <c r="K26" s="67">
        <v>1.2592331047670217E-2</v>
      </c>
      <c r="L26" s="3">
        <v>0.51746258717350213</v>
      </c>
      <c r="M26" s="1">
        <v>0.8883587001234049</v>
      </c>
      <c r="N26" s="43">
        <f t="shared" si="2"/>
        <v>5.1411640044131394E-2</v>
      </c>
      <c r="O26" s="66">
        <v>1.7025885069059761</v>
      </c>
      <c r="P26" s="67">
        <v>2.013177740731923E-2</v>
      </c>
      <c r="Q26" s="44">
        <f t="shared" si="3"/>
        <v>1.6961178801479062</v>
      </c>
      <c r="R26" s="3">
        <v>0.56198775600293849</v>
      </c>
      <c r="S26" s="1">
        <v>0.31951731099810232</v>
      </c>
      <c r="T26" s="3">
        <v>2.2229202395417476</v>
      </c>
      <c r="U26" s="1">
        <v>0.45594405594405663</v>
      </c>
      <c r="V26" s="2">
        <f t="shared" si="4"/>
        <v>0.34108844173314096</v>
      </c>
      <c r="W26" s="3">
        <v>0.67281729364898246</v>
      </c>
      <c r="X26" s="1">
        <v>0.51189172025085439</v>
      </c>
      <c r="Y26" s="45">
        <f t="shared" si="5"/>
        <v>0.29082189502183192</v>
      </c>
      <c r="Z26" s="3">
        <v>-0.60451943850441492</v>
      </c>
      <c r="AA26" s="1">
        <v>0.94087802856227443</v>
      </c>
      <c r="AB26" s="3">
        <v>1.7037324113056138</v>
      </c>
      <c r="AC26" s="1">
        <v>0.28091908091908124</v>
      </c>
      <c r="AD26" s="46">
        <f t="shared" si="6"/>
        <v>0.55141876113153176</v>
      </c>
      <c r="AE26" s="3">
        <v>-1.605118695285265</v>
      </c>
      <c r="AF26" s="1">
        <v>0.2247122330713667</v>
      </c>
      <c r="AG26" s="47">
        <f t="shared" si="7"/>
        <v>0.64837328445324049</v>
      </c>
      <c r="AH26" s="3">
        <v>-0.98209975977851327</v>
      </c>
      <c r="AI26" s="1">
        <v>0.13447179481720559</v>
      </c>
      <c r="AJ26" s="3">
        <v>-0.14719872067920292</v>
      </c>
      <c r="AK26" s="1">
        <v>0.95464535464535627</v>
      </c>
      <c r="AL26" s="48">
        <f t="shared" si="8"/>
        <v>2.0157936401477623E-2</v>
      </c>
      <c r="AM26" s="72">
        <v>-1.7897676364620523</v>
      </c>
      <c r="AN26" s="67">
        <v>4.7344605858537808E-2</v>
      </c>
      <c r="AO26" s="49">
        <f t="shared" si="9"/>
        <v>1.3247294945766446</v>
      </c>
      <c r="AP26" s="21"/>
      <c r="AS26" s="40"/>
      <c r="AT26" s="24" t="s">
        <v>20</v>
      </c>
      <c r="AU26" s="21">
        <v>0.82512024775848802</v>
      </c>
      <c r="AV26" s="14">
        <v>0.68458164233087804</v>
      </c>
      <c r="AW26" s="14">
        <v>0.32004152336677899</v>
      </c>
      <c r="AX26" s="14">
        <v>0.57732483813331603</v>
      </c>
      <c r="AY26" s="15">
        <v>0.74125157441062395</v>
      </c>
      <c r="AZ26" s="21"/>
    </row>
    <row r="27" spans="1:52" x14ac:dyDescent="0.25">
      <c r="A27" s="12" t="s">
        <v>21</v>
      </c>
      <c r="B27" s="3">
        <v>0.77224866411715898</v>
      </c>
      <c r="C27" s="1">
        <v>0.58736869058028629</v>
      </c>
      <c r="D27" s="3">
        <v>1.705760014718148</v>
      </c>
      <c r="E27" s="1">
        <v>0.43876123876123918</v>
      </c>
      <c r="F27" s="41">
        <f t="shared" si="0"/>
        <v>0.35777174603728268</v>
      </c>
      <c r="G27" s="3">
        <v>0.37766553894147481</v>
      </c>
      <c r="H27" s="1">
        <v>0.9093990632690333</v>
      </c>
      <c r="I27" s="42">
        <f t="shared" si="1"/>
        <v>4.1245497477841966E-2</v>
      </c>
      <c r="J27" s="3">
        <v>1.1336430031897395</v>
      </c>
      <c r="K27" s="1">
        <v>0.11783937458210481</v>
      </c>
      <c r="L27" s="3">
        <v>0.97281373826346373</v>
      </c>
      <c r="M27" s="1">
        <v>0.67297408473878995</v>
      </c>
      <c r="N27" s="43">
        <f t="shared" si="2"/>
        <v>0.17200165950803198</v>
      </c>
      <c r="O27" s="3">
        <v>1.2288871330274462</v>
      </c>
      <c r="P27" s="1">
        <v>6.9095816464237611E-2</v>
      </c>
      <c r="Q27" s="44">
        <f t="shared" si="3"/>
        <v>1.1605482470034967</v>
      </c>
      <c r="R27" s="3">
        <v>0.8315824090717967</v>
      </c>
      <c r="S27" s="1">
        <v>0.12709884777144664</v>
      </c>
      <c r="T27" s="3">
        <v>2.1402342883980587</v>
      </c>
      <c r="U27" s="1">
        <v>0.18101898101898123</v>
      </c>
      <c r="V27" s="2">
        <f t="shared" si="4"/>
        <v>0.74227588413852386</v>
      </c>
      <c r="W27" s="3">
        <v>0.20574576937272873</v>
      </c>
      <c r="X27" s="1">
        <v>0.63215051202667438</v>
      </c>
      <c r="Y27" s="45">
        <f t="shared" si="5"/>
        <v>0.19917950595765324</v>
      </c>
      <c r="Z27" s="3">
        <v>4.3820228976950037E-2</v>
      </c>
      <c r="AA27" s="1">
        <v>0.65974852407984708</v>
      </c>
      <c r="AB27" s="3">
        <v>1.8683888318317914</v>
      </c>
      <c r="AC27" s="1">
        <v>8.7912087912088016E-2</v>
      </c>
      <c r="AD27" s="46">
        <f t="shared" si="6"/>
        <v>1.0559514053291494</v>
      </c>
      <c r="AE27" s="72">
        <v>-1.686521140470832</v>
      </c>
      <c r="AF27" s="67">
        <v>2.0997062792728446E-2</v>
      </c>
      <c r="AG27" s="47">
        <f t="shared" si="7"/>
        <v>1.677841452986397</v>
      </c>
      <c r="AH27" s="3">
        <v>-1.2281927291632062</v>
      </c>
      <c r="AI27" s="1">
        <v>8.3130853156534901E-2</v>
      </c>
      <c r="AJ27" s="3">
        <v>-0.92698639483845291</v>
      </c>
      <c r="AK27" s="1">
        <v>0.6889110889110901</v>
      </c>
      <c r="AL27" s="48">
        <f t="shared" si="8"/>
        <v>0.1618368246626615</v>
      </c>
      <c r="AM27" s="3">
        <v>-0.82681939422649631</v>
      </c>
      <c r="AN27" s="1">
        <v>9.7880447725649106E-2</v>
      </c>
      <c r="AO27" s="49">
        <f t="shared" si="9"/>
        <v>1.0093040527618697</v>
      </c>
      <c r="AP27" s="21"/>
      <c r="AS27" s="40"/>
      <c r="AT27" s="24" t="s">
        <v>21</v>
      </c>
      <c r="AU27" s="21">
        <v>0.887431489944987</v>
      </c>
      <c r="AV27" s="14">
        <v>0.92787913125649601</v>
      </c>
      <c r="AW27" s="14">
        <v>0.76688138055411503</v>
      </c>
      <c r="AX27" s="14">
        <v>0.72580939767994201</v>
      </c>
      <c r="AY27" s="15">
        <v>0.24145971495638399</v>
      </c>
      <c r="AZ27" s="21"/>
    </row>
    <row r="28" spans="1:52" x14ac:dyDescent="0.25">
      <c r="A28" s="12" t="s">
        <v>22</v>
      </c>
      <c r="B28" s="3">
        <v>0</v>
      </c>
      <c r="C28" s="1">
        <v>0.50548208928630878</v>
      </c>
      <c r="D28" s="3">
        <v>0</v>
      </c>
      <c r="E28" s="1">
        <v>0.50369630369630491</v>
      </c>
      <c r="F28" s="41">
        <f t="shared" si="0"/>
        <v>0.29783123613889045</v>
      </c>
      <c r="G28" s="3">
        <v>0</v>
      </c>
      <c r="H28" s="1">
        <v>0.7967849487973353</v>
      </c>
      <c r="I28" s="42">
        <f t="shared" si="1"/>
        <v>9.8658878294198699E-2</v>
      </c>
      <c r="J28" s="63">
        <v>0.45128270039352725</v>
      </c>
      <c r="K28" s="64">
        <v>3.490018314107058E-2</v>
      </c>
      <c r="L28" s="3">
        <v>0.16615824052828077</v>
      </c>
      <c r="M28" s="1">
        <v>0.74298642533936587</v>
      </c>
      <c r="N28" s="43">
        <f t="shared" si="2"/>
        <v>0.1290191209016891</v>
      </c>
      <c r="O28" s="3">
        <v>0.76862823537761549</v>
      </c>
      <c r="P28" s="1">
        <v>9.7880447725649106E-2</v>
      </c>
      <c r="Q28" s="44">
        <f t="shared" si="3"/>
        <v>1.0093040527618697</v>
      </c>
      <c r="R28" s="3">
        <v>0</v>
      </c>
      <c r="S28" s="1">
        <v>0.26789999373342355</v>
      </c>
      <c r="T28" s="3">
        <v>-6.9068893653827124E-2</v>
      </c>
      <c r="U28" s="1">
        <v>0.86193806193806255</v>
      </c>
      <c r="V28" s="2">
        <f t="shared" si="4"/>
        <v>6.4523941048810887E-2</v>
      </c>
      <c r="W28" s="3">
        <v>0</v>
      </c>
      <c r="X28" s="1">
        <v>0.13850123045169518</v>
      </c>
      <c r="Y28" s="45">
        <f t="shared" si="5"/>
        <v>0.85854636828900743</v>
      </c>
      <c r="Z28" s="3">
        <v>0</v>
      </c>
      <c r="AA28" s="1">
        <v>0.46653482113924466</v>
      </c>
      <c r="AB28" s="3">
        <v>0</v>
      </c>
      <c r="AC28" s="1">
        <v>0.77162837162837306</v>
      </c>
      <c r="AD28" s="46">
        <f t="shared" si="6"/>
        <v>0.11259181237196073</v>
      </c>
      <c r="AE28" s="3">
        <v>-0.36141121481625982</v>
      </c>
      <c r="AF28" s="1">
        <v>0.18738588552830088</v>
      </c>
      <c r="AG28" s="47">
        <f t="shared" si="7"/>
        <v>0.72726312459032716</v>
      </c>
      <c r="AH28" s="3">
        <v>-1.1574813959261614</v>
      </c>
      <c r="AI28" s="1">
        <v>0.33275058235219429</v>
      </c>
      <c r="AJ28" s="3">
        <v>-0.42578020102035274</v>
      </c>
      <c r="AK28" s="1">
        <v>0.95464535464535627</v>
      </c>
      <c r="AL28" s="48">
        <f t="shared" si="8"/>
        <v>2.0157936401477623E-2</v>
      </c>
      <c r="AM28" s="3">
        <v>-0.91429430535609968</v>
      </c>
      <c r="AN28" s="1">
        <v>0.16945304437564529</v>
      </c>
      <c r="AO28" s="49">
        <f t="shared" si="9"/>
        <v>0.77095062426734251</v>
      </c>
      <c r="AP28" s="21"/>
      <c r="AS28" s="40"/>
      <c r="AT28" s="24" t="s">
        <v>22</v>
      </c>
      <c r="AU28" s="21">
        <v>0.196469565534969</v>
      </c>
      <c r="AV28" s="14">
        <v>0.69588344314661699</v>
      </c>
      <c r="AW28" s="14">
        <v>0.89654417806018105</v>
      </c>
      <c r="AX28" s="14">
        <v>0.80874852997330404</v>
      </c>
      <c r="AY28" s="15">
        <v>0.460941809296954</v>
      </c>
      <c r="AZ28" s="21"/>
    </row>
    <row r="29" spans="1:52" x14ac:dyDescent="0.25">
      <c r="A29" s="12" t="s">
        <v>23</v>
      </c>
      <c r="B29" s="3">
        <v>0</v>
      </c>
      <c r="C29" s="1">
        <v>0.73664278878573886</v>
      </c>
      <c r="D29" s="3">
        <v>0</v>
      </c>
      <c r="E29" s="1">
        <v>0.87772227772228062</v>
      </c>
      <c r="F29" s="41">
        <f t="shared" si="0"/>
        <v>5.6642878550015582E-2</v>
      </c>
      <c r="G29" s="3">
        <v>0</v>
      </c>
      <c r="H29" s="1">
        <v>0.55453679447487647</v>
      </c>
      <c r="I29" s="42">
        <f t="shared" si="1"/>
        <v>0.25606963236918834</v>
      </c>
      <c r="J29" s="63">
        <v>1.1267331797983751</v>
      </c>
      <c r="K29" s="65">
        <v>4.2954246643572714E-3</v>
      </c>
      <c r="L29" s="3">
        <v>0.44325309115650274</v>
      </c>
      <c r="M29" s="1">
        <v>0.27659399424105263</v>
      </c>
      <c r="N29" s="43">
        <f t="shared" si="2"/>
        <v>0.558157254075903</v>
      </c>
      <c r="O29" s="3">
        <v>1.3898854390255702</v>
      </c>
      <c r="P29" s="1">
        <v>4.0962133841390838E-3</v>
      </c>
      <c r="Q29" s="50">
        <f t="shared" si="3"/>
        <v>2.3876174277303903</v>
      </c>
      <c r="R29" s="3">
        <v>-7.2720523647999691E-2</v>
      </c>
      <c r="S29" s="1">
        <v>0.8732076327280659</v>
      </c>
      <c r="T29" s="3">
        <v>-0.14001783146746907</v>
      </c>
      <c r="U29" s="1">
        <v>0.95164835164835238</v>
      </c>
      <c r="V29" s="2">
        <f t="shared" si="4"/>
        <v>2.152350030374663E-2</v>
      </c>
      <c r="W29" s="3">
        <v>-7.2720523647999691E-2</v>
      </c>
      <c r="X29" s="1">
        <v>0.66429308565531675</v>
      </c>
      <c r="Y29" s="45">
        <f t="shared" si="5"/>
        <v>0.1776402679217948</v>
      </c>
      <c r="Z29" s="3">
        <v>-3.7170670801569723E-2</v>
      </c>
      <c r="AA29" s="1">
        <v>0.75843507831777679</v>
      </c>
      <c r="AB29" s="3">
        <v>9.2934262147473926E-2</v>
      </c>
      <c r="AC29" s="1">
        <v>0.39540459540459616</v>
      </c>
      <c r="AD29" s="46">
        <f t="shared" si="6"/>
        <v>0.40295828760894031</v>
      </c>
      <c r="AE29" s="3">
        <v>-1.2518538080086983</v>
      </c>
      <c r="AF29" s="1">
        <v>0.25648170199253834</v>
      </c>
      <c r="AG29" s="47">
        <f t="shared" si="7"/>
        <v>0.59094361303611287</v>
      </c>
      <c r="AH29" s="3">
        <v>-0.60102566860713735</v>
      </c>
      <c r="AI29" s="1">
        <v>0.10116642822944859</v>
      </c>
      <c r="AJ29" s="3">
        <v>0.54615882994508835</v>
      </c>
      <c r="AK29" s="1">
        <v>0.77562437562437681</v>
      </c>
      <c r="AL29" s="48">
        <f t="shared" si="8"/>
        <v>0.11034855076299276</v>
      </c>
      <c r="AM29" s="3">
        <v>-2.1376063162970813</v>
      </c>
      <c r="AN29" s="1">
        <v>5.7378740970072332E-2</v>
      </c>
      <c r="AO29" s="49">
        <f t="shared" si="9"/>
        <v>1.241248985468707</v>
      </c>
      <c r="AP29" s="21"/>
      <c r="AS29" s="40"/>
      <c r="AT29" s="24" t="s">
        <v>23</v>
      </c>
      <c r="AU29" s="21">
        <v>0.64393763368692802</v>
      </c>
      <c r="AV29" s="14">
        <v>0.69914666551911397</v>
      </c>
      <c r="AW29" s="14">
        <v>0.554481615736786</v>
      </c>
      <c r="AX29" s="14">
        <v>0.50263954252481202</v>
      </c>
      <c r="AY29" s="15">
        <v>0.36846897619368202</v>
      </c>
      <c r="AZ29" s="21"/>
    </row>
    <row r="30" spans="1:52" x14ac:dyDescent="0.25">
      <c r="A30" s="12" t="s">
        <v>24</v>
      </c>
      <c r="B30" s="3">
        <v>0</v>
      </c>
      <c r="C30" s="1">
        <v>0.36055876125614877</v>
      </c>
      <c r="D30" s="3">
        <v>0</v>
      </c>
      <c r="E30" s="1">
        <v>1</v>
      </c>
      <c r="F30" s="41">
        <f t="shared" si="0"/>
        <v>0</v>
      </c>
      <c r="G30" s="3">
        <v>0</v>
      </c>
      <c r="H30" s="1">
        <v>0.24373263475430701</v>
      </c>
      <c r="I30" s="42">
        <f t="shared" si="1"/>
        <v>0.6130863167536702</v>
      </c>
      <c r="J30" s="63">
        <v>0.57842980974436298</v>
      </c>
      <c r="K30" s="64">
        <v>7.1744180387039336E-2</v>
      </c>
      <c r="L30" s="3">
        <v>0.56494796959502558</v>
      </c>
      <c r="M30" s="1">
        <v>0.42344714109419934</v>
      </c>
      <c r="N30" s="43">
        <f t="shared" si="2"/>
        <v>0.37320079492918556</v>
      </c>
      <c r="O30" s="3">
        <v>0.65661691677130352</v>
      </c>
      <c r="P30" s="1">
        <v>0.11526553941414641</v>
      </c>
      <c r="Q30" s="44">
        <f t="shared" si="3"/>
        <v>0.93830051299352646</v>
      </c>
      <c r="R30" s="3">
        <v>0</v>
      </c>
      <c r="S30" s="1">
        <v>0.87881484014898437</v>
      </c>
      <c r="T30" s="3">
        <v>-0.19981676886417871</v>
      </c>
      <c r="U30" s="1">
        <v>0.44715284715284753</v>
      </c>
      <c r="V30" s="2">
        <f t="shared" si="4"/>
        <v>0.34954399962300581</v>
      </c>
      <c r="W30" s="3">
        <v>0</v>
      </c>
      <c r="X30" s="1">
        <v>0.69978566325315827</v>
      </c>
      <c r="Y30" s="45">
        <f t="shared" si="5"/>
        <v>0.15503495930070058</v>
      </c>
      <c r="Z30" s="3">
        <v>0</v>
      </c>
      <c r="AA30" s="1">
        <v>0.8968220998313795</v>
      </c>
      <c r="AB30" s="3">
        <v>0</v>
      </c>
      <c r="AC30" s="1">
        <v>0.66973026973027139</v>
      </c>
      <c r="AD30" s="46">
        <f t="shared" si="6"/>
        <v>0.17410007185709744</v>
      </c>
      <c r="AE30" s="3">
        <v>-0.43452944381519282</v>
      </c>
      <c r="AF30" s="1">
        <v>0.60851790108756232</v>
      </c>
      <c r="AG30" s="47">
        <f t="shared" si="7"/>
        <v>0.21572664137936187</v>
      </c>
      <c r="AH30" s="3">
        <v>-0.91484930689993949</v>
      </c>
      <c r="AI30" s="1">
        <v>9.3741042075702139E-3</v>
      </c>
      <c r="AJ30" s="3">
        <v>-0.97476998415229366</v>
      </c>
      <c r="AK30" s="1">
        <v>0.14285714285714293</v>
      </c>
      <c r="AL30" s="48">
        <f t="shared" si="8"/>
        <v>0.84509804001425648</v>
      </c>
      <c r="AM30" s="3">
        <v>-0.89314831758674251</v>
      </c>
      <c r="AN30" s="1">
        <v>6.6714297054854488E-2</v>
      </c>
      <c r="AO30" s="49">
        <f t="shared" si="9"/>
        <v>1.1757810856236859</v>
      </c>
      <c r="AP30" s="21"/>
      <c r="AS30" s="40"/>
      <c r="AT30" s="24" t="s">
        <v>24</v>
      </c>
      <c r="AU30" s="21">
        <v>0.27329554347283902</v>
      </c>
      <c r="AV30" s="14">
        <v>0.60901862260565698</v>
      </c>
      <c r="AW30" s="14">
        <v>0.34427945923460801</v>
      </c>
      <c r="AX30" s="14">
        <v>0.90667963813598895</v>
      </c>
      <c r="AY30" s="15">
        <v>0.57591091939022598</v>
      </c>
      <c r="AZ30" s="21"/>
    </row>
    <row r="31" spans="1:52" x14ac:dyDescent="0.25">
      <c r="A31" s="12" t="s">
        <v>25</v>
      </c>
      <c r="B31" s="3">
        <v>0.49288215836471472</v>
      </c>
      <c r="C31" s="1">
        <v>0.45639917963536503</v>
      </c>
      <c r="D31" s="3">
        <v>0.30876878245676287</v>
      </c>
      <c r="E31" s="1">
        <v>1</v>
      </c>
      <c r="F31" s="41">
        <f t="shared" si="0"/>
        <v>0</v>
      </c>
      <c r="G31" s="3">
        <v>1.396578729466937</v>
      </c>
      <c r="H31" s="1">
        <v>0.37987616099071247</v>
      </c>
      <c r="I31" s="42">
        <f t="shared" si="1"/>
        <v>0.42035795960409816</v>
      </c>
      <c r="J31" s="63">
        <v>1.4502847528869203</v>
      </c>
      <c r="K31" s="64">
        <v>8.3130853156534901E-2</v>
      </c>
      <c r="L31" s="3">
        <v>8.7343237881776892E-2</v>
      </c>
      <c r="M31" s="1">
        <v>0.74298642533936587</v>
      </c>
      <c r="N31" s="43">
        <f t="shared" si="2"/>
        <v>0.1290191209016891</v>
      </c>
      <c r="O31" s="3">
        <v>1.595179977658443</v>
      </c>
      <c r="P31" s="1">
        <v>9.7880447725649106E-2</v>
      </c>
      <c r="Q31" s="44">
        <f t="shared" si="3"/>
        <v>1.0093040527618697</v>
      </c>
      <c r="R31" s="66">
        <v>1.8254167464497959</v>
      </c>
      <c r="S31" s="67">
        <v>3.4644955871897094E-2</v>
      </c>
      <c r="T31" s="3">
        <v>1.7257404371755545</v>
      </c>
      <c r="U31" s="1">
        <v>8.7912087912088016E-2</v>
      </c>
      <c r="V31" s="2">
        <f t="shared" si="4"/>
        <v>1.0559514053291494</v>
      </c>
      <c r="W31" s="3">
        <v>1.0402667428774426</v>
      </c>
      <c r="X31" s="1">
        <v>0.46923870762880082</v>
      </c>
      <c r="Y31" s="45">
        <f t="shared" si="5"/>
        <v>0.32860617000871439</v>
      </c>
      <c r="Z31" s="3">
        <v>-0.49160268239229898</v>
      </c>
      <c r="AA31" s="1">
        <v>0.98700087567839145</v>
      </c>
      <c r="AB31" s="3">
        <v>2.0099336794855267</v>
      </c>
      <c r="AC31" s="1">
        <v>0.11348651348651362</v>
      </c>
      <c r="AD31" s="46">
        <f t="shared" si="6"/>
        <v>0.94505574610431797</v>
      </c>
      <c r="AE31" s="3">
        <v>-1.5211529924403404</v>
      </c>
      <c r="AF31" s="1">
        <v>0.15621179645947469</v>
      </c>
      <c r="AG31" s="47">
        <f t="shared" si="7"/>
        <v>0.80628617312317374</v>
      </c>
      <c r="AH31" s="3">
        <v>-0.36268136388649896</v>
      </c>
      <c r="AI31" s="1">
        <v>0.46255559848236433</v>
      </c>
      <c r="AJ31" s="3">
        <v>0.43010268711348409</v>
      </c>
      <c r="AK31" s="1">
        <v>0.6889110889110901</v>
      </c>
      <c r="AL31" s="48">
        <f t="shared" si="8"/>
        <v>0.1618368246626615</v>
      </c>
      <c r="AM31" s="3">
        <v>-1.1672098441624348</v>
      </c>
      <c r="AN31" s="1">
        <v>9.7880447725649106E-2</v>
      </c>
      <c r="AO31" s="49">
        <f t="shared" si="9"/>
        <v>1.0093040527618697</v>
      </c>
      <c r="AP31" s="21"/>
      <c r="AS31" s="40"/>
      <c r="AT31" s="24" t="s">
        <v>25</v>
      </c>
      <c r="AU31" s="21">
        <v>0.116041656107115</v>
      </c>
      <c r="AV31" s="14">
        <v>0.47305765218292101</v>
      </c>
      <c r="AW31" s="14">
        <v>7.2791100758046096E-2</v>
      </c>
      <c r="AX31" s="14">
        <v>0.96101421150809996</v>
      </c>
      <c r="AY31" s="15">
        <v>0.12705211851023601</v>
      </c>
      <c r="AZ31" s="21"/>
    </row>
    <row r="32" spans="1:52" x14ac:dyDescent="0.25">
      <c r="A32" s="12" t="s">
        <v>26</v>
      </c>
      <c r="B32" s="3">
        <v>0</v>
      </c>
      <c r="C32" s="1">
        <v>4.1000534504427033E-2</v>
      </c>
      <c r="D32" s="3">
        <v>0</v>
      </c>
      <c r="E32" s="1">
        <v>0.39700299700299796</v>
      </c>
      <c r="F32" s="41">
        <f t="shared" si="0"/>
        <v>0.4012062147055212</v>
      </c>
      <c r="G32" s="3">
        <v>-6.5810253723500925E-2</v>
      </c>
      <c r="H32" s="1">
        <v>8.2194173215845226E-2</v>
      </c>
      <c r="I32" s="42">
        <f t="shared" si="1"/>
        <v>1.0851589687117638</v>
      </c>
      <c r="J32" s="63">
        <v>0.67982066909144567</v>
      </c>
      <c r="K32" s="64">
        <v>2.6850037596684185E-2</v>
      </c>
      <c r="L32" s="3">
        <v>0.39810335580877021</v>
      </c>
      <c r="M32" s="1">
        <v>0.48070752776635073</v>
      </c>
      <c r="N32" s="43">
        <f t="shared" si="2"/>
        <v>0.31811907686908747</v>
      </c>
      <c r="O32" s="66">
        <v>1.3548238724486885</v>
      </c>
      <c r="P32" s="67">
        <v>3.8707628800508112E-2</v>
      </c>
      <c r="Q32" s="44">
        <f t="shared" si="3"/>
        <v>1.4122034324112571</v>
      </c>
      <c r="R32" s="3">
        <v>0</v>
      </c>
      <c r="S32" s="1">
        <v>0.87062686415263779</v>
      </c>
      <c r="T32" s="3">
        <v>-0.39182347839126908</v>
      </c>
      <c r="U32" s="1">
        <v>0.86093906093906147</v>
      </c>
      <c r="V32" s="2">
        <f t="shared" si="4"/>
        <v>6.5027587726969399E-2</v>
      </c>
      <c r="W32" s="3">
        <v>0</v>
      </c>
      <c r="X32" s="1">
        <v>0.83356354687624223</v>
      </c>
      <c r="Y32" s="45">
        <f t="shared" si="5"/>
        <v>7.9061286051097815E-2</v>
      </c>
      <c r="Z32" s="3">
        <v>0</v>
      </c>
      <c r="AA32" s="1">
        <v>0.88051797001857468</v>
      </c>
      <c r="AB32" s="3">
        <v>0</v>
      </c>
      <c r="AC32" s="1">
        <v>0.65414585414585535</v>
      </c>
      <c r="AD32" s="46">
        <f t="shared" si="6"/>
        <v>0.184325406739414</v>
      </c>
      <c r="AE32" s="3">
        <v>-0.12100636250564951</v>
      </c>
      <c r="AF32" s="1">
        <v>0.67219179169643695</v>
      </c>
      <c r="AG32" s="47">
        <f t="shared" si="7"/>
        <v>0.17250679511365322</v>
      </c>
      <c r="AH32" s="3">
        <v>-0.48633987123457878</v>
      </c>
      <c r="AI32" s="1">
        <v>0.21461077015567706</v>
      </c>
      <c r="AJ32" s="3">
        <v>-0.67117292207960966</v>
      </c>
      <c r="AK32" s="1">
        <v>0.34265734265734304</v>
      </c>
      <c r="AL32" s="48">
        <f t="shared" si="8"/>
        <v>0.46513995743654762</v>
      </c>
      <c r="AM32" s="3">
        <v>-0.28552293124993011</v>
      </c>
      <c r="AN32" s="1">
        <v>0.31297928078113885</v>
      </c>
      <c r="AO32" s="49">
        <f t="shared" si="9"/>
        <v>0.50448441178344239</v>
      </c>
      <c r="AP32" s="21"/>
      <c r="AS32" s="40"/>
      <c r="AT32" s="24" t="s">
        <v>26</v>
      </c>
      <c r="AU32" s="21">
        <v>0.94800438393283504</v>
      </c>
      <c r="AV32" s="14">
        <v>0.80637637548916397</v>
      </c>
      <c r="AW32" s="14">
        <v>0.55483904694162001</v>
      </c>
      <c r="AX32" s="14">
        <v>0.83968174490674397</v>
      </c>
      <c r="AY32" s="15">
        <v>0.94840026048107795</v>
      </c>
      <c r="AZ32" s="21"/>
    </row>
    <row r="33" spans="1:52" x14ac:dyDescent="0.25">
      <c r="A33" s="12" t="s">
        <v>27</v>
      </c>
      <c r="B33" s="3">
        <v>0</v>
      </c>
      <c r="C33" s="1">
        <v>0.30723125152745268</v>
      </c>
      <c r="D33" s="3">
        <v>0</v>
      </c>
      <c r="E33" s="1">
        <v>0.44875124875124939</v>
      </c>
      <c r="F33" s="41">
        <f t="shared" si="0"/>
        <v>0.34799432988989781</v>
      </c>
      <c r="G33" s="3">
        <v>0</v>
      </c>
      <c r="H33" s="1">
        <v>0.73311899658649182</v>
      </c>
      <c r="I33" s="42">
        <f t="shared" si="1"/>
        <v>0.13482552690531879</v>
      </c>
      <c r="J33" s="63">
        <v>0.22715383616098134</v>
      </c>
      <c r="K33" s="64">
        <v>0.23154403659413927</v>
      </c>
      <c r="L33" s="3">
        <v>-0.79029303830923747</v>
      </c>
      <c r="M33" s="1">
        <v>0.37038255861785224</v>
      </c>
      <c r="N33" s="43">
        <f t="shared" si="2"/>
        <v>0.43134947251485389</v>
      </c>
      <c r="O33" s="3">
        <v>0.9434463005485465</v>
      </c>
      <c r="P33" s="1">
        <v>6.9095816464237611E-2</v>
      </c>
      <c r="Q33" s="44">
        <f t="shared" si="3"/>
        <v>1.1605482470034967</v>
      </c>
      <c r="R33" s="3">
        <v>0</v>
      </c>
      <c r="S33" s="1">
        <v>0.38492292451000232</v>
      </c>
      <c r="T33" s="3">
        <v>-0.2345252607041029</v>
      </c>
      <c r="U33" s="1">
        <v>0.95264735264735323</v>
      </c>
      <c r="V33" s="2">
        <f t="shared" si="4"/>
        <v>2.1067835083157162E-2</v>
      </c>
      <c r="W33" s="3">
        <v>0</v>
      </c>
      <c r="X33" s="1">
        <v>0.60905771215368909</v>
      </c>
      <c r="Y33" s="45">
        <f t="shared" si="5"/>
        <v>0.21534155320890275</v>
      </c>
      <c r="Z33" s="3">
        <v>0</v>
      </c>
      <c r="AA33" s="1">
        <v>0.820379460568473</v>
      </c>
      <c r="AB33" s="3">
        <v>0</v>
      </c>
      <c r="AC33" s="1">
        <v>0.61238761238761352</v>
      </c>
      <c r="AD33" s="46">
        <f t="shared" si="6"/>
        <v>0.21297360296090276</v>
      </c>
      <c r="AE33" s="3">
        <v>-0.49915233708031348</v>
      </c>
      <c r="AF33" s="1">
        <v>0.47189807096927938</v>
      </c>
      <c r="AG33" s="47">
        <f t="shared" si="7"/>
        <v>0.32615179796773025</v>
      </c>
      <c r="AH33" s="3">
        <v>-0.33981364035553674</v>
      </c>
      <c r="AI33" s="1">
        <v>0.92860468890197767</v>
      </c>
      <c r="AJ33" s="3">
        <v>0.55604167174911767</v>
      </c>
      <c r="AK33" s="1">
        <v>0.38841158841158896</v>
      </c>
      <c r="AL33" s="48">
        <f t="shared" si="8"/>
        <v>0.41070782122508104</v>
      </c>
      <c r="AM33" s="3">
        <v>-1.0754230908532085</v>
      </c>
      <c r="AN33" s="1">
        <v>0.38299595141700465</v>
      </c>
      <c r="AO33" s="49">
        <f t="shared" si="9"/>
        <v>0.41680581685787221</v>
      </c>
      <c r="AP33" s="21"/>
      <c r="AS33" s="40"/>
      <c r="AT33" s="24" t="s">
        <v>27</v>
      </c>
      <c r="AU33" s="21">
        <v>0.40913988029947801</v>
      </c>
      <c r="AV33" s="14">
        <v>0.557872001451439</v>
      </c>
      <c r="AW33" s="14">
        <v>0.10454133518669</v>
      </c>
      <c r="AX33" s="14">
        <v>0.71794958218076199</v>
      </c>
      <c r="AY33" s="15">
        <v>0.60621744998052396</v>
      </c>
      <c r="AZ33" s="21"/>
    </row>
    <row r="34" spans="1:52" x14ac:dyDescent="0.25">
      <c r="A34" s="12" t="s">
        <v>28</v>
      </c>
      <c r="B34" s="3">
        <v>0</v>
      </c>
      <c r="C34" s="1">
        <v>0.60642066901194513</v>
      </c>
      <c r="D34" s="3">
        <v>-7.9488814361033833E-2</v>
      </c>
      <c r="E34" s="1">
        <v>0.58041958041958264</v>
      </c>
      <c r="F34" s="41">
        <f t="shared" si="0"/>
        <v>0.2362579450889862</v>
      </c>
      <c r="G34" s="3">
        <v>0.10348324273827156</v>
      </c>
      <c r="H34" s="1">
        <v>0.78309121219338196</v>
      </c>
      <c r="I34" s="42">
        <f t="shared" si="1"/>
        <v>0.10618764963403922</v>
      </c>
      <c r="J34" s="63">
        <v>1.5754424030749217</v>
      </c>
      <c r="K34" s="64">
        <v>5.7029685937573939E-2</v>
      </c>
      <c r="L34" s="3">
        <v>0.2675382812604199</v>
      </c>
      <c r="M34" s="1">
        <v>0.60584121760592291</v>
      </c>
      <c r="N34" s="43">
        <f t="shared" si="2"/>
        <v>0.21764118334737784</v>
      </c>
      <c r="O34" s="66">
        <v>1.8828904068084507</v>
      </c>
      <c r="P34" s="67">
        <v>2.013177740731923E-2</v>
      </c>
      <c r="Q34" s="44">
        <f t="shared" si="3"/>
        <v>1.6961178801479062</v>
      </c>
      <c r="R34" s="3">
        <v>-1.8135646110363748E-2</v>
      </c>
      <c r="S34" s="1">
        <v>0.83550193262682393</v>
      </c>
      <c r="T34" s="3">
        <v>0.31207252307916283</v>
      </c>
      <c r="U34" s="1">
        <v>0.47352647352647415</v>
      </c>
      <c r="V34" s="2">
        <f t="shared" si="4"/>
        <v>0.32465573580523294</v>
      </c>
      <c r="W34" s="3">
        <v>-1.8135646110363748E-2</v>
      </c>
      <c r="X34" s="1">
        <v>0.44624910693022229</v>
      </c>
      <c r="Y34" s="45">
        <f t="shared" si="5"/>
        <v>0.35042264002409662</v>
      </c>
      <c r="Z34" s="3">
        <v>-9.4773292617883309E-2</v>
      </c>
      <c r="AA34" s="1">
        <v>0.71719549503575097</v>
      </c>
      <c r="AB34" s="3">
        <v>0.26152323607685973</v>
      </c>
      <c r="AC34" s="1">
        <v>0.36363636363636426</v>
      </c>
      <c r="AD34" s="46">
        <f t="shared" si="6"/>
        <v>0.43933269383026191</v>
      </c>
      <c r="AE34" s="3">
        <v>-0.76253396747686941</v>
      </c>
      <c r="AF34" s="1">
        <v>0.96930221481305268</v>
      </c>
      <c r="AG34" s="47">
        <f t="shared" si="7"/>
        <v>1.3540794917714384E-2</v>
      </c>
      <c r="AH34" s="3">
        <v>-1.1382949403198008</v>
      </c>
      <c r="AI34" s="1">
        <v>0.33448619217830916</v>
      </c>
      <c r="AJ34" s="3">
        <v>7.2699098950922414E-2</v>
      </c>
      <c r="AK34" s="1">
        <v>0.95464535464535627</v>
      </c>
      <c r="AL34" s="48">
        <f t="shared" si="8"/>
        <v>2.0157936401477623E-2</v>
      </c>
      <c r="AM34" s="3">
        <v>-1.5872129304155393</v>
      </c>
      <c r="AN34" s="1">
        <v>0.30456457886798494</v>
      </c>
      <c r="AO34" s="49">
        <f t="shared" si="9"/>
        <v>0.51632060689847359</v>
      </c>
      <c r="AP34" s="21"/>
      <c r="AS34" s="40"/>
      <c r="AT34" s="24" t="s">
        <v>28</v>
      </c>
      <c r="AU34" s="21">
        <v>0.541874503312616</v>
      </c>
      <c r="AV34" s="14">
        <v>0.267948879626703</v>
      </c>
      <c r="AW34" s="14">
        <v>0.87794431404790496</v>
      </c>
      <c r="AX34" s="14">
        <v>0.63558338111089896</v>
      </c>
      <c r="AY34" s="15">
        <v>0.76772208072696302</v>
      </c>
      <c r="AZ34" s="21"/>
    </row>
    <row r="35" spans="1:52" x14ac:dyDescent="0.25">
      <c r="A35" s="12" t="s">
        <v>29</v>
      </c>
      <c r="B35" s="3">
        <v>0</v>
      </c>
      <c r="C35" s="1">
        <v>0.47090115185389381</v>
      </c>
      <c r="D35" s="3">
        <v>0</v>
      </c>
      <c r="E35" s="1">
        <v>0.50369630369630491</v>
      </c>
      <c r="F35" s="41">
        <f t="shared" si="0"/>
        <v>0.29783123613889045</v>
      </c>
      <c r="G35" s="3">
        <v>0</v>
      </c>
      <c r="H35" s="1">
        <v>0.6535921251091541</v>
      </c>
      <c r="I35" s="42">
        <f t="shared" si="1"/>
        <v>0.18469318909841198</v>
      </c>
      <c r="J35" s="63">
        <v>0.59722633564696681</v>
      </c>
      <c r="K35" s="64">
        <v>1.6898205363395223E-2</v>
      </c>
      <c r="L35" s="3">
        <v>0.62728934126220104</v>
      </c>
      <c r="M35" s="1">
        <v>0.8883587001234049</v>
      </c>
      <c r="N35" s="43">
        <f t="shared" si="2"/>
        <v>5.1411640044131394E-2</v>
      </c>
      <c r="O35" s="3">
        <v>0.65964236313225788</v>
      </c>
      <c r="P35" s="1">
        <v>8.2495832341033706E-2</v>
      </c>
      <c r="Q35" s="44">
        <f t="shared" si="3"/>
        <v>1.0835679912926299</v>
      </c>
      <c r="R35" s="3">
        <v>0</v>
      </c>
      <c r="S35" s="1">
        <v>0.34005566220042588</v>
      </c>
      <c r="T35" s="3">
        <v>-0.24238578592506244</v>
      </c>
      <c r="U35" s="1">
        <v>0.60000000000000031</v>
      </c>
      <c r="V35" s="2">
        <f t="shared" si="4"/>
        <v>0.22184874961635612</v>
      </c>
      <c r="W35" s="3">
        <v>0</v>
      </c>
      <c r="X35" s="1">
        <v>0.33355560847821009</v>
      </c>
      <c r="Y35" s="45">
        <f t="shared" si="5"/>
        <v>0.47683175262596561</v>
      </c>
      <c r="Z35" s="3">
        <v>0</v>
      </c>
      <c r="AA35" s="1">
        <v>0.74260024927671542</v>
      </c>
      <c r="AB35" s="3">
        <v>0.18390644669632425</v>
      </c>
      <c r="AC35" s="1">
        <v>0.36363636363636426</v>
      </c>
      <c r="AD35" s="46">
        <f t="shared" si="6"/>
        <v>0.43933269383026191</v>
      </c>
      <c r="AE35" s="3">
        <v>-0.33524435135857472</v>
      </c>
      <c r="AF35" s="1">
        <v>0.18181313011034439</v>
      </c>
      <c r="AG35" s="47">
        <f t="shared" si="7"/>
        <v>0.74037475627048754</v>
      </c>
      <c r="AH35" s="3">
        <v>0</v>
      </c>
      <c r="AI35" s="1">
        <v>0.93342962743485525</v>
      </c>
      <c r="AJ35" s="3">
        <v>0.27916227675514443</v>
      </c>
      <c r="AK35" s="1">
        <v>0.97922077922078077</v>
      </c>
      <c r="AL35" s="48">
        <f t="shared" si="8"/>
        <v>9.1193793027071323E-3</v>
      </c>
      <c r="AM35" s="3">
        <v>0</v>
      </c>
      <c r="AN35" s="1">
        <v>0.50242121139954088</v>
      </c>
      <c r="AO35" s="49">
        <f t="shared" si="9"/>
        <v>0.29893203368305438</v>
      </c>
      <c r="AP35" s="21"/>
      <c r="AS35" s="40"/>
      <c r="AT35" s="24" t="s">
        <v>29</v>
      </c>
      <c r="AU35" s="21">
        <v>0.49931104801480802</v>
      </c>
      <c r="AV35" s="14">
        <v>0.58459141874403997</v>
      </c>
      <c r="AW35" s="14">
        <v>0.109634770388139</v>
      </c>
      <c r="AX35" s="14">
        <v>0.97315412642476196</v>
      </c>
      <c r="AY35" s="15">
        <v>0.63064198846020703</v>
      </c>
      <c r="AZ35" s="21"/>
    </row>
    <row r="36" spans="1:52" x14ac:dyDescent="0.25">
      <c r="A36" s="12" t="s">
        <v>30</v>
      </c>
      <c r="B36" s="3">
        <v>-0.13733272041580588</v>
      </c>
      <c r="C36" s="1">
        <v>0.45858386552098629</v>
      </c>
      <c r="D36" s="3">
        <v>0.86119799136925912</v>
      </c>
      <c r="E36" s="1">
        <v>0.86073926073926132</v>
      </c>
      <c r="F36" s="41">
        <f t="shared" si="0"/>
        <v>6.5128387189393178E-2</v>
      </c>
      <c r="G36" s="3">
        <v>-0.13733272041580588</v>
      </c>
      <c r="H36" s="1">
        <v>0.37370008732237908</v>
      </c>
      <c r="I36" s="42">
        <f t="shared" si="1"/>
        <v>0.42747680066889882</v>
      </c>
      <c r="J36" s="63">
        <v>0.77980750495030082</v>
      </c>
      <c r="K36" s="64">
        <v>0.73219367958072101</v>
      </c>
      <c r="L36" s="3">
        <v>0.25599984383820962</v>
      </c>
      <c r="M36" s="1">
        <v>0.81480872069107269</v>
      </c>
      <c r="N36" s="43">
        <f t="shared" si="2"/>
        <v>8.8944331503312282E-2</v>
      </c>
      <c r="O36" s="3">
        <v>0.87277267258085112</v>
      </c>
      <c r="P36" s="1">
        <v>0.62387870127808298</v>
      </c>
      <c r="Q36" s="44">
        <f t="shared" si="3"/>
        <v>0.20489984058423963</v>
      </c>
      <c r="R36" s="3">
        <v>-0.44992305132583871</v>
      </c>
      <c r="S36" s="1">
        <v>0.9077940329991443</v>
      </c>
      <c r="T36" s="3">
        <v>-0.64893468134213883</v>
      </c>
      <c r="U36" s="1">
        <v>0.95344655344655427</v>
      </c>
      <c r="V36" s="2">
        <f t="shared" si="4"/>
        <v>2.0703646817032805E-2</v>
      </c>
      <c r="W36" s="3">
        <v>-0.33380295186838449</v>
      </c>
      <c r="X36" s="1">
        <v>0.59786457092958756</v>
      </c>
      <c r="Y36" s="45">
        <f t="shared" si="5"/>
        <v>0.22339718182934246</v>
      </c>
      <c r="Z36" s="3">
        <v>-0.1990428824265722</v>
      </c>
      <c r="AA36" s="1">
        <v>0.59523272077276057</v>
      </c>
      <c r="AB36" s="3">
        <v>1.885201919747016</v>
      </c>
      <c r="AC36" s="1">
        <v>0.27212787212787243</v>
      </c>
      <c r="AD36" s="46">
        <f t="shared" si="6"/>
        <v>0.56522697423857049</v>
      </c>
      <c r="AE36" s="72">
        <v>-1.5233637857592868</v>
      </c>
      <c r="AF36" s="67">
        <v>4.551083591331271E-2</v>
      </c>
      <c r="AG36" s="47">
        <f t="shared" si="7"/>
        <v>1.3418851875829265</v>
      </c>
      <c r="AH36" s="3">
        <v>-1.2181819025043144</v>
      </c>
      <c r="AI36" s="1">
        <v>0.11013569351412127</v>
      </c>
      <c r="AJ36" s="3">
        <v>-0.72466521493418945</v>
      </c>
      <c r="AK36" s="1">
        <v>0.77562437562437681</v>
      </c>
      <c r="AL36" s="48">
        <f t="shared" si="8"/>
        <v>0.11034855076299276</v>
      </c>
      <c r="AM36" s="72">
        <v>-2.1124552050291827</v>
      </c>
      <c r="AN36" s="67">
        <v>3.8707628800508112E-2</v>
      </c>
      <c r="AO36" s="49">
        <f t="shared" si="9"/>
        <v>1.4122034324112571</v>
      </c>
      <c r="AP36" s="21"/>
      <c r="AS36" s="40"/>
      <c r="AT36" s="24" t="s">
        <v>30</v>
      </c>
      <c r="AU36" s="21">
        <v>0.90997240840489502</v>
      </c>
      <c r="AV36" s="14">
        <v>0.74125157441062395</v>
      </c>
      <c r="AW36" s="14">
        <v>0.24325789084551699</v>
      </c>
      <c r="AX36" s="14">
        <v>0.69811024934474297</v>
      </c>
      <c r="AY36" s="15">
        <v>0.34901807093131898</v>
      </c>
      <c r="AZ36" s="21"/>
    </row>
    <row r="37" spans="1:52" x14ac:dyDescent="0.25">
      <c r="A37" s="12" t="s">
        <v>31</v>
      </c>
      <c r="B37" s="66">
        <v>2.1009047293023948</v>
      </c>
      <c r="C37" s="67">
        <v>3.7721707355701378E-2</v>
      </c>
      <c r="D37" s="66">
        <v>1.9557947734996608</v>
      </c>
      <c r="E37" s="67">
        <v>4.9550449550449599E-2</v>
      </c>
      <c r="F37" s="41">
        <f t="shared" si="0"/>
        <v>1.3049524009891207</v>
      </c>
      <c r="G37" s="3">
        <v>2.7154168748441707</v>
      </c>
      <c r="H37" s="1">
        <v>0.27703421449551519</v>
      </c>
      <c r="I37" s="42">
        <f t="shared" si="1"/>
        <v>0.55746659104749585</v>
      </c>
      <c r="J37" s="70">
        <v>2.1437370671997806</v>
      </c>
      <c r="K37" s="68">
        <v>1.5341450170996076E-2</v>
      </c>
      <c r="L37" s="3">
        <v>0.80340956109279071</v>
      </c>
      <c r="M37" s="1">
        <v>0.96256684491978506</v>
      </c>
      <c r="N37" s="43">
        <f t="shared" si="2"/>
        <v>1.6569101433193366E-2</v>
      </c>
      <c r="O37" s="66">
        <v>1.9367684460347689</v>
      </c>
      <c r="P37" s="67">
        <v>3.8707628800508112E-2</v>
      </c>
      <c r="Q37" s="44">
        <f t="shared" si="3"/>
        <v>1.4122034324112571</v>
      </c>
      <c r="R37" s="66">
        <v>2.0422317824724763</v>
      </c>
      <c r="S37" s="67">
        <v>9.0828369247562182E-3</v>
      </c>
      <c r="T37" s="66">
        <v>1.8224374272772401</v>
      </c>
      <c r="U37" s="67">
        <v>1.7582417582417596E-2</v>
      </c>
      <c r="V37" s="2">
        <f t="shared" si="4"/>
        <v>1.7549214096651684</v>
      </c>
      <c r="W37" s="3">
        <v>2.003207638910089</v>
      </c>
      <c r="X37" s="1">
        <v>0.26184805906168179</v>
      </c>
      <c r="Y37" s="45">
        <f t="shared" si="5"/>
        <v>0.58195064094112969</v>
      </c>
      <c r="Z37" s="3">
        <v>1.2934597494878681</v>
      </c>
      <c r="AA37" s="1">
        <v>0.25830248326986033</v>
      </c>
      <c r="AB37" s="66">
        <v>2.7093303831536364</v>
      </c>
      <c r="AC37" s="67">
        <v>1.7582417582417596E-2</v>
      </c>
      <c r="AD37" s="46">
        <f t="shared" si="6"/>
        <v>1.7549214096651684</v>
      </c>
      <c r="AE37" s="3">
        <v>-0.42187969103906253</v>
      </c>
      <c r="AF37" s="1">
        <v>0.63825514011272633</v>
      </c>
      <c r="AG37" s="47">
        <f t="shared" si="7"/>
        <v>0.19500567897008181</v>
      </c>
      <c r="AH37" s="3">
        <v>1.5243782158591124E-2</v>
      </c>
      <c r="AI37" s="1">
        <v>0.59046840436636949</v>
      </c>
      <c r="AJ37" s="3">
        <v>0.62327537759202301</v>
      </c>
      <c r="AK37" s="1">
        <v>0.6889110889110901</v>
      </c>
      <c r="AL37" s="48">
        <f t="shared" si="8"/>
        <v>0.1618368246626615</v>
      </c>
      <c r="AM37" s="3">
        <v>-1.0296280345132436</v>
      </c>
      <c r="AN37" s="1">
        <v>0.30539017226323767</v>
      </c>
      <c r="AO37" s="49">
        <f t="shared" si="9"/>
        <v>0.51514494305078595</v>
      </c>
      <c r="AP37" s="21"/>
      <c r="AS37" s="40"/>
      <c r="AT37" s="24" t="s">
        <v>31</v>
      </c>
      <c r="AU37" s="21">
        <v>0.71218841080708295</v>
      </c>
      <c r="AV37" s="14">
        <v>0.98146055918869202</v>
      </c>
      <c r="AW37" s="14">
        <v>0.73325503241144396</v>
      </c>
      <c r="AX37" s="14">
        <v>0.95876885222347796</v>
      </c>
      <c r="AY37" s="15">
        <v>0.11679109872333</v>
      </c>
      <c r="AZ37" s="21"/>
    </row>
    <row r="38" spans="1:52" x14ac:dyDescent="0.25">
      <c r="A38" s="12" t="s">
        <v>32</v>
      </c>
      <c r="B38" s="3">
        <v>0</v>
      </c>
      <c r="C38" s="1">
        <v>0.85556248048443739</v>
      </c>
      <c r="D38" s="3">
        <v>0</v>
      </c>
      <c r="E38" s="1">
        <v>0.66973026973027139</v>
      </c>
      <c r="F38" s="41">
        <f t="shared" si="0"/>
        <v>0.17410007185709744</v>
      </c>
      <c r="G38" s="3">
        <v>0</v>
      </c>
      <c r="H38" s="1">
        <v>0.60905771215368909</v>
      </c>
      <c r="I38" s="42">
        <f t="shared" si="1"/>
        <v>0.21534155320890275</v>
      </c>
      <c r="J38" s="63">
        <v>0.79342348267484797</v>
      </c>
      <c r="K38" s="64">
        <v>1.2592331047670217E-2</v>
      </c>
      <c r="L38" s="3">
        <v>0.59210254042535837</v>
      </c>
      <c r="M38" s="1">
        <v>0.32126696832579138</v>
      </c>
      <c r="N38" s="43">
        <f t="shared" si="2"/>
        <v>0.49313392496603597</v>
      </c>
      <c r="O38" s="3">
        <v>0.64194058079397398</v>
      </c>
      <c r="P38" s="1">
        <v>5.7378740970072332E-2</v>
      </c>
      <c r="Q38" s="44">
        <f t="shared" si="3"/>
        <v>1.241248985468707</v>
      </c>
      <c r="R38" s="3">
        <v>-8.6559988731968893E-2</v>
      </c>
      <c r="S38" s="1">
        <v>9.6773542538808058E-2</v>
      </c>
      <c r="T38" s="3">
        <v>-0.32201161030996966</v>
      </c>
      <c r="U38" s="1">
        <v>0.38741258741258761</v>
      </c>
      <c r="V38" s="2">
        <f t="shared" si="4"/>
        <v>0.4118262727366318</v>
      </c>
      <c r="W38" s="3">
        <v>0</v>
      </c>
      <c r="X38" s="1">
        <v>0.14559021989362572</v>
      </c>
      <c r="Y38" s="45">
        <f t="shared" si="5"/>
        <v>0.83686779802359901</v>
      </c>
      <c r="Z38" s="3">
        <v>0</v>
      </c>
      <c r="AA38" s="1">
        <v>0.25865715170108478</v>
      </c>
      <c r="AB38" s="3">
        <v>0</v>
      </c>
      <c r="AC38" s="1">
        <v>0.95084915084915267</v>
      </c>
      <c r="AD38" s="46">
        <f t="shared" si="6"/>
        <v>2.1888377016579127E-2</v>
      </c>
      <c r="AE38" s="3">
        <v>-4.1701236146403912E-2</v>
      </c>
      <c r="AF38" s="1">
        <v>8.1170119869810556E-2</v>
      </c>
      <c r="AG38" s="47">
        <f t="shared" si="7"/>
        <v>1.0906038126782212</v>
      </c>
      <c r="AH38" s="3">
        <v>0</v>
      </c>
      <c r="AI38" s="1">
        <v>0.82980794038408556</v>
      </c>
      <c r="AJ38" s="3">
        <v>-2.7993024167542513E-2</v>
      </c>
      <c r="AK38" s="1">
        <v>0.77442557442557503</v>
      </c>
      <c r="AL38" s="48">
        <f t="shared" si="8"/>
        <v>0.1110203134366094</v>
      </c>
      <c r="AM38" s="3">
        <v>3.5437661265796165E-2</v>
      </c>
      <c r="AN38" s="1">
        <v>0.65324283559577834</v>
      </c>
      <c r="AO38" s="49">
        <f t="shared" si="9"/>
        <v>0.18492534467492974</v>
      </c>
      <c r="AP38" s="21"/>
      <c r="AS38" s="40"/>
      <c r="AT38" s="24" t="s">
        <v>32</v>
      </c>
      <c r="AU38" s="21">
        <v>0.51576074734315602</v>
      </c>
      <c r="AV38" s="14">
        <v>0.42281577561162398</v>
      </c>
      <c r="AW38" s="14">
        <v>0.41647360056161098</v>
      </c>
      <c r="AX38" s="14">
        <v>0.94672581036214598</v>
      </c>
      <c r="AY38" s="15">
        <v>0.41628220847842701</v>
      </c>
      <c r="AZ38" s="21"/>
    </row>
    <row r="39" spans="1:52" x14ac:dyDescent="0.25">
      <c r="A39" s="12" t="s">
        <v>33</v>
      </c>
      <c r="B39" s="3">
        <v>0</v>
      </c>
      <c r="C39" s="1">
        <v>0.15445013783981568</v>
      </c>
      <c r="D39" s="3">
        <v>0</v>
      </c>
      <c r="E39" s="1">
        <v>0.61278721278721482</v>
      </c>
      <c r="F39" s="41">
        <f t="shared" si="0"/>
        <v>0.21269030583285051</v>
      </c>
      <c r="G39" s="3">
        <v>0</v>
      </c>
      <c r="H39" s="1">
        <v>0.17615305231404338</v>
      </c>
      <c r="I39" s="42">
        <f t="shared" si="1"/>
        <v>0.75410982712559282</v>
      </c>
      <c r="J39" s="63">
        <v>-0.61490456828839668</v>
      </c>
      <c r="K39" s="64">
        <v>0.33462575836196629</v>
      </c>
      <c r="L39" s="3">
        <v>-0.28565316220924164</v>
      </c>
      <c r="M39" s="1">
        <v>0.19958864664746986</v>
      </c>
      <c r="N39" s="43">
        <f t="shared" si="2"/>
        <v>0.69986416664880102</v>
      </c>
      <c r="O39" s="3">
        <v>-0.27993163133828891</v>
      </c>
      <c r="P39" s="1">
        <v>0.91010558069381764</v>
      </c>
      <c r="Q39" s="44">
        <f t="shared" si="3"/>
        <v>4.0908222565802711E-2</v>
      </c>
      <c r="R39" s="3">
        <v>-0.13885749901807293</v>
      </c>
      <c r="S39" s="1">
        <v>0.10953372078099899</v>
      </c>
      <c r="T39" s="3">
        <v>-0.40973308568659306</v>
      </c>
      <c r="U39" s="1">
        <v>0.2463536463536467</v>
      </c>
      <c r="V39" s="2">
        <f t="shared" si="4"/>
        <v>0.60844100521960509</v>
      </c>
      <c r="W39" s="3">
        <v>0</v>
      </c>
      <c r="X39" s="1">
        <v>0.22298166230054858</v>
      </c>
      <c r="Y39" s="45">
        <f t="shared" si="5"/>
        <v>0.65173085125294283</v>
      </c>
      <c r="Z39" s="3">
        <v>0</v>
      </c>
      <c r="AA39" s="1">
        <v>0.47725520257532084</v>
      </c>
      <c r="AB39" s="3">
        <v>0</v>
      </c>
      <c r="AC39" s="1">
        <v>0.67332667332667462</v>
      </c>
      <c r="AD39" s="46">
        <f t="shared" si="6"/>
        <v>0.17177418094399796</v>
      </c>
      <c r="AE39" s="3">
        <v>0</v>
      </c>
      <c r="AF39" s="1">
        <v>0.19058505993490565</v>
      </c>
      <c r="AG39" s="47">
        <f t="shared" si="7"/>
        <v>0.7199111469408046</v>
      </c>
      <c r="AH39" s="3">
        <v>-0.14134990109793297</v>
      </c>
      <c r="AI39" s="1">
        <v>0.19109182647667874</v>
      </c>
      <c r="AJ39" s="3">
        <v>-0.84318704180213033</v>
      </c>
      <c r="AK39" s="1">
        <v>0.38721278721278746</v>
      </c>
      <c r="AL39" s="48">
        <f t="shared" si="8"/>
        <v>0.41205030910059059</v>
      </c>
      <c r="AM39" s="3">
        <v>2.2668533016005687E-2</v>
      </c>
      <c r="AN39" s="1">
        <v>0.38852107644677386</v>
      </c>
      <c r="AO39" s="49">
        <f t="shared" si="9"/>
        <v>0.41058541666679493</v>
      </c>
      <c r="AP39" s="21"/>
      <c r="AS39" s="40"/>
      <c r="AT39" s="24" t="s">
        <v>33</v>
      </c>
      <c r="AU39" s="21">
        <v>0.318963800723497</v>
      </c>
      <c r="AV39" s="14">
        <v>0.169805873466636</v>
      </c>
      <c r="AW39" s="14">
        <v>0.51154606746637299</v>
      </c>
      <c r="AX39" s="14">
        <v>0.44700794623196599</v>
      </c>
      <c r="AY39" s="15">
        <v>0.95335343154709995</v>
      </c>
      <c r="AZ39" s="21"/>
    </row>
    <row r="40" spans="1:52" x14ac:dyDescent="0.25">
      <c r="A40" s="12" t="s">
        <v>34</v>
      </c>
      <c r="B40" s="3">
        <v>0</v>
      </c>
      <c r="C40" s="1">
        <v>0.84441295613519907</v>
      </c>
      <c r="D40" s="3">
        <v>0.39111174516255059</v>
      </c>
      <c r="E40" s="1">
        <v>0.24735264735264781</v>
      </c>
      <c r="F40" s="41">
        <f t="shared" si="0"/>
        <v>0.6066834371312374</v>
      </c>
      <c r="G40" s="3">
        <v>-6.979734972930686E-2</v>
      </c>
      <c r="H40" s="1">
        <v>0.36268159085496648</v>
      </c>
      <c r="I40" s="42">
        <f t="shared" si="1"/>
        <v>0.4404744879624598</v>
      </c>
      <c r="J40" s="63">
        <v>0.90831532357545219</v>
      </c>
      <c r="K40" s="64">
        <v>2.93398437817225E-2</v>
      </c>
      <c r="L40" s="3">
        <v>0.50986402810100173</v>
      </c>
      <c r="M40" s="1">
        <v>0.8883587001234049</v>
      </c>
      <c r="N40" s="43">
        <f t="shared" si="2"/>
        <v>5.1411640044131394E-2</v>
      </c>
      <c r="O40" s="3">
        <v>0.86188164601519335</v>
      </c>
      <c r="P40" s="1">
        <v>2.013177740731923E-2</v>
      </c>
      <c r="Q40" s="44">
        <f t="shared" si="3"/>
        <v>1.6961178801479062</v>
      </c>
      <c r="R40" s="3">
        <v>0.15862686819947519</v>
      </c>
      <c r="S40" s="1">
        <v>0.98026025948064022</v>
      </c>
      <c r="T40" s="3">
        <v>-1.9779651638179629E-2</v>
      </c>
      <c r="U40" s="1">
        <v>0.83976023976024117</v>
      </c>
      <c r="V40" s="2">
        <f t="shared" si="4"/>
        <v>7.5844691809899681E-2</v>
      </c>
      <c r="W40" s="3">
        <v>-0.14273152260366559</v>
      </c>
      <c r="X40" s="1">
        <v>1</v>
      </c>
      <c r="Y40" s="45">
        <f t="shared" si="5"/>
        <v>0</v>
      </c>
      <c r="Z40" s="3">
        <v>-0.106161394845836</v>
      </c>
      <c r="AA40" s="1">
        <v>0.87452805425390223</v>
      </c>
      <c r="AB40" s="3">
        <v>0.2213134781657588</v>
      </c>
      <c r="AC40" s="1">
        <v>0.2631368631368633</v>
      </c>
      <c r="AD40" s="46">
        <f t="shared" si="6"/>
        <v>0.5798183068535534</v>
      </c>
      <c r="AE40" s="3">
        <v>-1.3689450419102505</v>
      </c>
      <c r="AF40" s="1">
        <v>0.46338016988171871</v>
      </c>
      <c r="AG40" s="47">
        <f t="shared" si="7"/>
        <v>0.33406255555946113</v>
      </c>
      <c r="AH40" s="3">
        <v>-0.86907399124153106</v>
      </c>
      <c r="AI40" s="1">
        <v>0.2481286420049254</v>
      </c>
      <c r="AJ40" s="3">
        <v>0.7858215369601016</v>
      </c>
      <c r="AK40" s="1">
        <v>0.45594405594405663</v>
      </c>
      <c r="AL40" s="48">
        <f t="shared" si="8"/>
        <v>0.34108844173314096</v>
      </c>
      <c r="AM40" s="3">
        <v>-2.1808178611003521</v>
      </c>
      <c r="AN40" s="1">
        <v>7.1651980630308879E-2</v>
      </c>
      <c r="AO40" s="49">
        <f t="shared" si="9"/>
        <v>1.1447718001734746</v>
      </c>
      <c r="AP40" s="21"/>
      <c r="AS40" s="40"/>
      <c r="AT40" s="24" t="s">
        <v>34</v>
      </c>
      <c r="AU40" s="21">
        <v>0.16780888790965801</v>
      </c>
      <c r="AV40" s="14">
        <v>0.36402733580874302</v>
      </c>
      <c r="AW40" s="14">
        <v>0.226451419750726</v>
      </c>
      <c r="AX40" s="14">
        <v>0.472300882429324</v>
      </c>
      <c r="AY40" s="15">
        <v>0.73348984911332105</v>
      </c>
      <c r="AZ40" s="21"/>
    </row>
    <row r="41" spans="1:52" x14ac:dyDescent="0.25">
      <c r="A41" s="12" t="s">
        <v>35</v>
      </c>
      <c r="B41" s="3">
        <v>0.15694488507895543</v>
      </c>
      <c r="C41" s="1">
        <v>0.72450662504171148</v>
      </c>
      <c r="D41" s="3">
        <v>0.85222460673193123</v>
      </c>
      <c r="E41" s="1">
        <v>0.62837162837162952</v>
      </c>
      <c r="F41" s="41">
        <f t="shared" si="0"/>
        <v>0.20178343203404892</v>
      </c>
      <c r="G41" s="3">
        <v>5.5560869542623514E-2</v>
      </c>
      <c r="H41" s="1">
        <v>0.98373422243391462</v>
      </c>
      <c r="I41" s="42">
        <f t="shared" si="1"/>
        <v>7.1222199846828812E-3</v>
      </c>
      <c r="J41" s="70">
        <v>1.6236844095754832</v>
      </c>
      <c r="K41" s="68">
        <v>1.8587551857215504E-2</v>
      </c>
      <c r="L41" s="3">
        <v>-4.8185109934920423E-2</v>
      </c>
      <c r="M41" s="1">
        <v>0.81480872069107269</v>
      </c>
      <c r="N41" s="43">
        <f t="shared" si="2"/>
        <v>8.8944331503312282E-2</v>
      </c>
      <c r="O41" s="66">
        <v>2.3841952299373697</v>
      </c>
      <c r="P41" s="67">
        <v>1.5860919266492041E-2</v>
      </c>
      <c r="Q41" s="44">
        <f t="shared" si="3"/>
        <v>1.7996716454676378</v>
      </c>
      <c r="R41" s="3">
        <v>0.41449521800857281</v>
      </c>
      <c r="S41" s="1">
        <v>5.7999962380725301E-2</v>
      </c>
      <c r="T41" s="3">
        <v>1.3668925824862448</v>
      </c>
      <c r="U41" s="1">
        <v>0.14465534465534485</v>
      </c>
      <c r="V41" s="2">
        <f t="shared" si="4"/>
        <v>0.83966551561818981</v>
      </c>
      <c r="W41" s="3">
        <v>0.7835425106324484</v>
      </c>
      <c r="X41" s="1">
        <v>0.35131380487417679</v>
      </c>
      <c r="Y41" s="45">
        <f t="shared" si="5"/>
        <v>0.45430478427321047</v>
      </c>
      <c r="Z41" s="3">
        <v>-0.44503674502714963</v>
      </c>
      <c r="AA41" s="1">
        <v>0.98698700701463493</v>
      </c>
      <c r="AB41" s="3">
        <v>1.9470318198097869</v>
      </c>
      <c r="AC41" s="1">
        <v>0.11348651348651362</v>
      </c>
      <c r="AD41" s="46">
        <f t="shared" si="6"/>
        <v>0.94505574610431797</v>
      </c>
      <c r="AE41" s="3">
        <v>-1.4396994712602305</v>
      </c>
      <c r="AF41" s="1">
        <v>5.3838215448122638E-2</v>
      </c>
      <c r="AG41" s="47">
        <f t="shared" si="7"/>
        <v>1.2689093439155339</v>
      </c>
      <c r="AH41" s="3">
        <v>-0.50754694149480617</v>
      </c>
      <c r="AI41" s="1">
        <v>0.40475697370593888</v>
      </c>
      <c r="AJ41" s="3">
        <v>0.18266774433005128</v>
      </c>
      <c r="AK41" s="1">
        <v>0.60699300699300784</v>
      </c>
      <c r="AL41" s="48">
        <f t="shared" si="8"/>
        <v>0.21681631228856929</v>
      </c>
      <c r="AM41" s="3">
        <v>-1.1689937979160572</v>
      </c>
      <c r="AN41" s="1">
        <v>5.7378740970072332E-2</v>
      </c>
      <c r="AO41" s="49">
        <f t="shared" si="9"/>
        <v>1.241248985468707</v>
      </c>
      <c r="AP41" s="21"/>
      <c r="AS41" s="40"/>
      <c r="AT41" s="24" t="s">
        <v>35</v>
      </c>
      <c r="AU41" s="21">
        <v>0.25418557970509897</v>
      </c>
      <c r="AV41" s="14">
        <v>0.38776010329632599</v>
      </c>
      <c r="AW41" s="14">
        <v>4.4973017803978999E-2</v>
      </c>
      <c r="AX41" s="14">
        <v>0.87366309798741204</v>
      </c>
      <c r="AY41" s="15">
        <v>8.1845334564844094E-2</v>
      </c>
      <c r="AZ41" s="21"/>
    </row>
    <row r="42" spans="1:52" x14ac:dyDescent="0.25">
      <c r="A42" s="12" t="s">
        <v>36</v>
      </c>
      <c r="B42" s="3">
        <v>0</v>
      </c>
      <c r="C42" s="1">
        <v>0.43576188621672102</v>
      </c>
      <c r="D42" s="3">
        <v>0.36050032154139888</v>
      </c>
      <c r="E42" s="1">
        <v>0.36363636363636426</v>
      </c>
      <c r="F42" s="41">
        <f t="shared" si="0"/>
        <v>0.43933269383026191</v>
      </c>
      <c r="G42" s="3">
        <v>0</v>
      </c>
      <c r="H42" s="1">
        <v>5.7839168055886528E-2</v>
      </c>
      <c r="I42" s="42">
        <f t="shared" si="1"/>
        <v>1.2377779624517034</v>
      </c>
      <c r="J42" s="63">
        <v>0.44566597761514382</v>
      </c>
      <c r="K42" s="64">
        <v>0.21884609081254874</v>
      </c>
      <c r="L42" s="3">
        <v>8.1947056684528508E-2</v>
      </c>
      <c r="M42" s="1">
        <v>0.8883587001234049</v>
      </c>
      <c r="N42" s="43">
        <f t="shared" si="2"/>
        <v>5.1411640044131394E-2</v>
      </c>
      <c r="O42" s="3">
        <v>0.76665074736283489</v>
      </c>
      <c r="P42" s="1">
        <v>9.7880447725649106E-2</v>
      </c>
      <c r="Q42" s="44">
        <f t="shared" si="3"/>
        <v>1.0093040527618697</v>
      </c>
      <c r="R42" s="3">
        <v>0.14071003798168949</v>
      </c>
      <c r="S42" s="1">
        <v>0.95402234410763109</v>
      </c>
      <c r="T42" s="3">
        <v>-0.20498297510543428</v>
      </c>
      <c r="U42" s="1">
        <v>0.92947052947053088</v>
      </c>
      <c r="V42" s="2">
        <f t="shared" si="4"/>
        <v>3.1764375758925982E-2</v>
      </c>
      <c r="W42" s="3">
        <v>-9.0939111936702177E-2</v>
      </c>
      <c r="X42" s="1">
        <v>0.54447884416924786</v>
      </c>
      <c r="Y42" s="45">
        <f t="shared" si="5"/>
        <v>0.26401899017643665</v>
      </c>
      <c r="Z42" s="3">
        <v>0.52233189141964875</v>
      </c>
      <c r="AA42" s="1">
        <v>0.45858386552098629</v>
      </c>
      <c r="AB42" s="3">
        <v>0.96347075045423936</v>
      </c>
      <c r="AC42" s="1">
        <v>5.8741258741258802E-2</v>
      </c>
      <c r="AD42" s="46">
        <f t="shared" si="6"/>
        <v>1.2310567514031796</v>
      </c>
      <c r="AE42" s="3">
        <v>-0.58043243085186846</v>
      </c>
      <c r="AF42" s="1">
        <v>0.52256092720489089</v>
      </c>
      <c r="AG42" s="47">
        <f t="shared" si="7"/>
        <v>0.28186306635323433</v>
      </c>
      <c r="AH42" s="3">
        <v>-1.8566572507660695E-2</v>
      </c>
      <c r="AI42" s="1">
        <v>0.57400926220900672</v>
      </c>
      <c r="AJ42" s="3">
        <v>1.3596168409058516</v>
      </c>
      <c r="AK42" s="1">
        <v>0.45594405594405663</v>
      </c>
      <c r="AL42" s="48">
        <f t="shared" si="8"/>
        <v>0.34108844173314096</v>
      </c>
      <c r="AM42" s="3">
        <v>-1.6706100347968511</v>
      </c>
      <c r="AN42" s="1">
        <v>0.11937762959434797</v>
      </c>
      <c r="AO42" s="49">
        <f t="shared" si="9"/>
        <v>0.92307704886799236</v>
      </c>
      <c r="AP42" s="21"/>
      <c r="AS42" s="40"/>
      <c r="AT42" s="24" t="s">
        <v>36</v>
      </c>
      <c r="AU42" s="21">
        <v>0.89273381351205405</v>
      </c>
      <c r="AV42" s="14">
        <v>0.84499797115184805</v>
      </c>
      <c r="AW42" s="14">
        <v>0.13853122480516999</v>
      </c>
      <c r="AX42" s="14">
        <v>0.796996083244919</v>
      </c>
      <c r="AY42" s="15">
        <v>0.69101714526297497</v>
      </c>
      <c r="AZ42" s="21"/>
    </row>
    <row r="43" spans="1:52" x14ac:dyDescent="0.25">
      <c r="A43" s="12" t="s">
        <v>37</v>
      </c>
      <c r="B43" s="3">
        <v>0</v>
      </c>
      <c r="C43" s="1">
        <v>0.70925920366166972</v>
      </c>
      <c r="D43" s="3">
        <v>0</v>
      </c>
      <c r="E43" s="1">
        <v>0.48211788211788392</v>
      </c>
      <c r="F43" s="41">
        <f t="shared" si="0"/>
        <v>0.31684675990654998</v>
      </c>
      <c r="G43" s="3">
        <v>-0.34492197216921594</v>
      </c>
      <c r="H43" s="1">
        <v>0.24897197745495031</v>
      </c>
      <c r="I43" s="42">
        <f t="shared" si="1"/>
        <v>0.60384953130404428</v>
      </c>
      <c r="J43" s="70">
        <v>1.0224264122141127</v>
      </c>
      <c r="K43" s="68">
        <v>6.0270995629121936E-3</v>
      </c>
      <c r="L43" s="3">
        <v>0.71854862309123602</v>
      </c>
      <c r="M43" s="1">
        <v>0.13879062114356211</v>
      </c>
      <c r="N43" s="43">
        <f t="shared" si="2"/>
        <v>0.85763988059022989</v>
      </c>
      <c r="O43" s="3">
        <v>0.8552906470289855</v>
      </c>
      <c r="P43" s="1">
        <v>8.2495832341033706E-2</v>
      </c>
      <c r="Q43" s="44">
        <f t="shared" si="3"/>
        <v>1.0835679912926299</v>
      </c>
      <c r="R43" s="3">
        <v>1.1906138420668491</v>
      </c>
      <c r="S43" s="1">
        <v>0.65472431248489837</v>
      </c>
      <c r="T43" s="3">
        <v>1.1412608778456235</v>
      </c>
      <c r="U43" s="1">
        <v>0.22137862137862149</v>
      </c>
      <c r="V43" s="2">
        <f t="shared" si="4"/>
        <v>0.65486432142292628</v>
      </c>
      <c r="W43" s="3">
        <v>-3.8252329678485256E-2</v>
      </c>
      <c r="X43" s="1">
        <v>0.4971183615146475</v>
      </c>
      <c r="Y43" s="45">
        <f t="shared" si="5"/>
        <v>0.30354019550670608</v>
      </c>
      <c r="Z43" s="3">
        <v>0</v>
      </c>
      <c r="AA43" s="1">
        <v>0.3146021214691932</v>
      </c>
      <c r="AB43" s="3">
        <v>0.44116549543376021</v>
      </c>
      <c r="AC43" s="1">
        <v>0.14765234765234792</v>
      </c>
      <c r="AD43" s="46">
        <f t="shared" si="6"/>
        <v>0.8307596434205109</v>
      </c>
      <c r="AE43" s="3">
        <v>-0.12100636250564951</v>
      </c>
      <c r="AF43" s="1">
        <v>0.98268635389378711</v>
      </c>
      <c r="AG43" s="47">
        <f t="shared" si="7"/>
        <v>7.5850747506381894E-3</v>
      </c>
      <c r="AH43" s="3">
        <v>-1.0739640389507175</v>
      </c>
      <c r="AI43" s="1">
        <v>0.2066432565473672</v>
      </c>
      <c r="AJ43" s="3">
        <v>0.13079034381703769</v>
      </c>
      <c r="AK43" s="1">
        <v>0.45594405594405663</v>
      </c>
      <c r="AL43" s="48">
        <f t="shared" si="8"/>
        <v>0.34108844173314096</v>
      </c>
      <c r="AM43" s="72">
        <v>-1.428812686709537</v>
      </c>
      <c r="AN43" s="67">
        <v>2.5244105739461811E-2</v>
      </c>
      <c r="AO43" s="49">
        <f t="shared" si="9"/>
        <v>1.5978400093731688</v>
      </c>
      <c r="AP43" s="21"/>
      <c r="AS43" s="40"/>
      <c r="AT43" s="24" t="s">
        <v>37</v>
      </c>
      <c r="AU43" s="21">
        <v>0.90635801085593504</v>
      </c>
      <c r="AV43" s="14">
        <v>0.54053024913994696</v>
      </c>
      <c r="AW43" s="14">
        <v>0.18379525140320799</v>
      </c>
      <c r="AX43" s="14">
        <v>0.57643527388523697</v>
      </c>
      <c r="AY43" s="15">
        <v>0.89588652478949604</v>
      </c>
      <c r="AZ43" s="21"/>
    </row>
    <row r="44" spans="1:52" x14ac:dyDescent="0.25">
      <c r="A44" s="12" t="s">
        <v>60</v>
      </c>
      <c r="B44" s="3">
        <v>-0.12112066862896183</v>
      </c>
      <c r="C44" s="1">
        <v>0.71719549503575097</v>
      </c>
      <c r="D44" s="3">
        <v>-0.21652446060548813</v>
      </c>
      <c r="E44" s="1">
        <v>0.58881118881118988</v>
      </c>
      <c r="F44" s="41">
        <f t="shared" si="0"/>
        <v>0.23002394596541151</v>
      </c>
      <c r="G44" s="3">
        <v>5.1289243037067278E-2</v>
      </c>
      <c r="H44" s="1">
        <v>0.90835913312693695</v>
      </c>
      <c r="I44" s="42">
        <f t="shared" si="1"/>
        <v>4.1742412823838074E-2</v>
      </c>
      <c r="J44" s="63">
        <v>1.4137341839754214</v>
      </c>
      <c r="K44" s="64">
        <v>0.24474219442215514</v>
      </c>
      <c r="L44" s="3">
        <v>0.72194399366420292</v>
      </c>
      <c r="M44" s="1">
        <v>0.32126696832579138</v>
      </c>
      <c r="N44" s="43">
        <f t="shared" si="2"/>
        <v>0.49313392496603597</v>
      </c>
      <c r="O44" s="3">
        <v>1.8263146178818754</v>
      </c>
      <c r="P44" s="1">
        <v>0.18134476462649868</v>
      </c>
      <c r="Q44" s="44">
        <f t="shared" si="3"/>
        <v>0.74149497786486729</v>
      </c>
      <c r="R44" s="3">
        <v>0.21432626140769853</v>
      </c>
      <c r="S44" s="1">
        <v>0.29324775642738565</v>
      </c>
      <c r="T44" s="3">
        <v>0.59403872141148417</v>
      </c>
      <c r="U44" s="1">
        <v>0.44535464535464575</v>
      </c>
      <c r="V44" s="2">
        <f t="shared" si="4"/>
        <v>0.3512940133350993</v>
      </c>
      <c r="W44" s="3">
        <v>-0.1662805908389538</v>
      </c>
      <c r="X44" s="1">
        <v>0.96981027228705319</v>
      </c>
      <c r="Y44" s="45">
        <f t="shared" si="5"/>
        <v>1.3313220123611557E-2</v>
      </c>
      <c r="Z44" s="3">
        <v>-0.23333393387622392</v>
      </c>
      <c r="AA44" s="1">
        <v>0.95398325774822501</v>
      </c>
      <c r="AB44" s="3">
        <v>-7.8473017236723841E-2</v>
      </c>
      <c r="AC44" s="1">
        <v>0.60019980019980057</v>
      </c>
      <c r="AD44" s="46">
        <f t="shared" si="6"/>
        <v>0.22170415348320635</v>
      </c>
      <c r="AE44" s="3">
        <v>-0.1454756112119755</v>
      </c>
      <c r="AF44" s="1">
        <v>0.84955148051123386</v>
      </c>
      <c r="AG44" s="47">
        <f t="shared" si="7"/>
        <v>7.0810298932036525E-2</v>
      </c>
      <c r="AH44" s="3">
        <v>-0.94538604261748627</v>
      </c>
      <c r="AI44" s="1">
        <v>0.50330962095958376</v>
      </c>
      <c r="AJ44" s="3">
        <v>-0.90832562419824869</v>
      </c>
      <c r="AK44" s="1">
        <v>0.60699300699300784</v>
      </c>
      <c r="AL44" s="48">
        <f t="shared" si="8"/>
        <v>0.21681631228856929</v>
      </c>
      <c r="AM44" s="3">
        <v>-0.5569743656784345</v>
      </c>
      <c r="AN44" s="1">
        <v>0.95244899579265074</v>
      </c>
      <c r="AO44" s="49">
        <f t="shared" si="9"/>
        <v>2.115827175616513E-2</v>
      </c>
      <c r="AP44" s="21"/>
      <c r="AS44" s="40"/>
      <c r="AT44" s="24" t="s">
        <v>60</v>
      </c>
      <c r="AU44" s="21">
        <v>0.73681110014321605</v>
      </c>
      <c r="AV44" s="14">
        <v>0.65635555547083901</v>
      </c>
      <c r="AW44" s="14">
        <v>0.78833660128316196</v>
      </c>
      <c r="AX44" s="14">
        <v>0.78214327058290001</v>
      </c>
      <c r="AY44" s="15">
        <v>0.71218841080708295</v>
      </c>
      <c r="AZ44" s="21"/>
    </row>
    <row r="45" spans="1:52" x14ac:dyDescent="0.25">
      <c r="A45" s="12" t="s">
        <v>38</v>
      </c>
      <c r="B45" s="3">
        <v>0</v>
      </c>
      <c r="C45" s="1">
        <v>0.56797826077589508</v>
      </c>
      <c r="D45" s="3">
        <v>0</v>
      </c>
      <c r="E45" s="1">
        <v>0.38241758241758345</v>
      </c>
      <c r="F45" s="41">
        <f t="shared" si="0"/>
        <v>0.41746214837451145</v>
      </c>
      <c r="G45" s="3">
        <v>-0.10279262945043299</v>
      </c>
      <c r="H45" s="1">
        <v>0.13719933317456562</v>
      </c>
      <c r="I45" s="42">
        <f t="shared" si="1"/>
        <v>0.86264799941141213</v>
      </c>
      <c r="J45" s="63">
        <v>1.0830583369620719</v>
      </c>
      <c r="K45" s="65">
        <v>3.8244763138682238E-3</v>
      </c>
      <c r="L45" s="3">
        <v>1.5474495579180827</v>
      </c>
      <c r="M45" s="1">
        <v>0.16717400246811986</v>
      </c>
      <c r="N45" s="43">
        <f t="shared" si="2"/>
        <v>0.77683125956747345</v>
      </c>
      <c r="O45" s="3">
        <v>0.92942545822956291</v>
      </c>
      <c r="P45" s="1">
        <v>8.2495832341033706E-2</v>
      </c>
      <c r="Q45" s="44">
        <f t="shared" si="3"/>
        <v>1.0835679912926299</v>
      </c>
      <c r="R45" s="3">
        <v>0</v>
      </c>
      <c r="S45" s="1">
        <v>0.65605395877678396</v>
      </c>
      <c r="T45" s="3">
        <v>-0.32084918559062175</v>
      </c>
      <c r="U45" s="1">
        <v>1</v>
      </c>
      <c r="V45" s="2">
        <f t="shared" si="4"/>
        <v>0</v>
      </c>
      <c r="W45" s="3">
        <v>0</v>
      </c>
      <c r="X45" s="1">
        <v>0.93093593712788958</v>
      </c>
      <c r="Y45" s="45">
        <f t="shared" si="5"/>
        <v>3.1080204205691603E-2</v>
      </c>
      <c r="Z45" s="3">
        <v>0</v>
      </c>
      <c r="AA45" s="1">
        <v>0.31515096617897959</v>
      </c>
      <c r="AB45" s="3">
        <v>0</v>
      </c>
      <c r="AC45" s="1">
        <v>0.58761238761238865</v>
      </c>
      <c r="AD45" s="46">
        <f t="shared" si="6"/>
        <v>0.2309090573082673</v>
      </c>
      <c r="AE45" s="3">
        <v>-0.7209371533986082</v>
      </c>
      <c r="AF45" s="1">
        <v>0.14782090974041462</v>
      </c>
      <c r="AG45" s="47">
        <f t="shared" si="7"/>
        <v>0.83026412925254178</v>
      </c>
      <c r="AH45" s="3">
        <v>8.2648512928606949E-2</v>
      </c>
      <c r="AI45" s="1">
        <v>0.86341193458568843</v>
      </c>
      <c r="AJ45" s="3">
        <v>-0.31311927185627242</v>
      </c>
      <c r="AK45" s="1">
        <v>0.47512487512487583</v>
      </c>
      <c r="AL45" s="48">
        <f t="shared" si="8"/>
        <v>0.32319223153266396</v>
      </c>
      <c r="AM45" s="3">
        <v>0.1062454117194551</v>
      </c>
      <c r="AN45" s="1">
        <v>1</v>
      </c>
      <c r="AO45" s="49">
        <f t="shared" si="9"/>
        <v>0</v>
      </c>
      <c r="AP45" s="21"/>
      <c r="AS45" s="40"/>
      <c r="AT45" s="24" t="s">
        <v>38</v>
      </c>
      <c r="AU45" s="21">
        <v>0.61843364848251203</v>
      </c>
      <c r="AV45" s="14">
        <v>0.87415032287773897</v>
      </c>
      <c r="AW45" s="14">
        <v>0.980334672333802</v>
      </c>
      <c r="AX45" s="14">
        <v>0.98066026909446302</v>
      </c>
      <c r="AY45" s="15">
        <v>0.49667252348097102</v>
      </c>
      <c r="AZ45" s="21"/>
    </row>
    <row r="46" spans="1:52" x14ac:dyDescent="0.25">
      <c r="A46" s="12" t="s">
        <v>39</v>
      </c>
      <c r="B46" s="3">
        <v>0.57514939099250195</v>
      </c>
      <c r="C46" s="1">
        <v>0.50618979047066437</v>
      </c>
      <c r="D46" s="3">
        <v>0.25459899161534394</v>
      </c>
      <c r="E46" s="1">
        <v>0.79900099900100041</v>
      </c>
      <c r="F46" s="41">
        <f t="shared" si="0"/>
        <v>9.7452677681815036E-2</v>
      </c>
      <c r="G46" s="3">
        <v>0.52698791208114548</v>
      </c>
      <c r="H46" s="1">
        <v>0.55444153369850091</v>
      </c>
      <c r="I46" s="42">
        <f t="shared" si="1"/>
        <v>0.25614424379949757</v>
      </c>
      <c r="J46" s="63">
        <v>0.2030130628049851</v>
      </c>
      <c r="K46" s="64">
        <v>0.25844534747597225</v>
      </c>
      <c r="L46" s="3">
        <v>0.41555265009154096</v>
      </c>
      <c r="M46" s="1">
        <v>0.60584121760592291</v>
      </c>
      <c r="N46" s="43">
        <f t="shared" si="2"/>
        <v>0.21764118334737784</v>
      </c>
      <c r="O46" s="3">
        <v>0.2292485266199189</v>
      </c>
      <c r="P46" s="1">
        <v>0.47266809557831285</v>
      </c>
      <c r="Q46" s="44">
        <f t="shared" si="3"/>
        <v>0.32544371096534025</v>
      </c>
      <c r="R46" s="3">
        <v>0.57957980626553773</v>
      </c>
      <c r="S46" s="1">
        <v>0.1173125213901753</v>
      </c>
      <c r="T46" s="3">
        <v>1.7572667562867523</v>
      </c>
      <c r="U46" s="1">
        <v>0.38841158841158896</v>
      </c>
      <c r="V46" s="2">
        <f t="shared" si="4"/>
        <v>0.41070782122508104</v>
      </c>
      <c r="W46" s="3">
        <v>0.21904206814920441</v>
      </c>
      <c r="X46" s="1">
        <v>0.4235929189489564</v>
      </c>
      <c r="Y46" s="45">
        <f t="shared" si="5"/>
        <v>0.37305130844910922</v>
      </c>
      <c r="Z46" s="3">
        <v>1.1650461306178248</v>
      </c>
      <c r="AA46" s="1">
        <v>0.48263199535988643</v>
      </c>
      <c r="AB46" s="3">
        <v>1.9341456404752</v>
      </c>
      <c r="AC46" s="1">
        <v>0.22377622377622408</v>
      </c>
      <c r="AD46" s="46">
        <f t="shared" si="6"/>
        <v>0.65018605914515515</v>
      </c>
      <c r="AE46" s="3">
        <v>-0.24828537482630253</v>
      </c>
      <c r="AF46" s="1">
        <v>0.75027387473208029</v>
      </c>
      <c r="AG46" s="47">
        <f t="shared" si="7"/>
        <v>0.12478017584389595</v>
      </c>
      <c r="AH46" s="3">
        <v>-0.86936468018739355</v>
      </c>
      <c r="AI46" s="1">
        <v>0.44280800397542647</v>
      </c>
      <c r="AJ46" s="3">
        <v>-0.40917712037623488</v>
      </c>
      <c r="AK46" s="1">
        <v>0.95464535464535627</v>
      </c>
      <c r="AL46" s="48">
        <f t="shared" si="8"/>
        <v>2.0157936401477623E-2</v>
      </c>
      <c r="AM46" s="3">
        <v>-1.732563806710723</v>
      </c>
      <c r="AN46" s="1">
        <v>0.23797729618163094</v>
      </c>
      <c r="AO46" s="49">
        <f t="shared" si="9"/>
        <v>0.62346447409208439</v>
      </c>
      <c r="AP46" s="21"/>
      <c r="AS46" s="40"/>
      <c r="AT46" s="24" t="s">
        <v>39</v>
      </c>
      <c r="AU46" s="21">
        <v>0.71663198941451201</v>
      </c>
      <c r="AV46" s="14">
        <v>0.44410426793312402</v>
      </c>
      <c r="AW46" s="14">
        <v>0.54474455327284899</v>
      </c>
      <c r="AX46" s="14">
        <v>0.80548951241508004</v>
      </c>
      <c r="AY46" s="15">
        <v>0.14115527733588501</v>
      </c>
      <c r="AZ46" s="21"/>
    </row>
    <row r="47" spans="1:52" x14ac:dyDescent="0.25">
      <c r="A47" s="12" t="s">
        <v>40</v>
      </c>
      <c r="B47" s="3">
        <v>0</v>
      </c>
      <c r="C47" s="1">
        <v>0.93018370558066488</v>
      </c>
      <c r="D47" s="3">
        <v>0</v>
      </c>
      <c r="E47" s="1">
        <v>0.53706293706293851</v>
      </c>
      <c r="F47" s="41">
        <f t="shared" si="0"/>
        <v>0.26997481743354862</v>
      </c>
      <c r="G47" s="3">
        <v>0</v>
      </c>
      <c r="H47" s="1">
        <v>0.77135032150512184</v>
      </c>
      <c r="I47" s="42">
        <f t="shared" si="1"/>
        <v>0.11274833512378486</v>
      </c>
      <c r="J47" s="63">
        <v>0.56070984176817795</v>
      </c>
      <c r="K47" s="64">
        <v>8.3130853156534901E-2</v>
      </c>
      <c r="L47" s="3">
        <v>0.56676407622601344</v>
      </c>
      <c r="M47" s="1">
        <v>0.60584121760592291</v>
      </c>
      <c r="N47" s="43">
        <f t="shared" si="2"/>
        <v>0.21764118334737784</v>
      </c>
      <c r="O47" s="3">
        <v>0.65406020772917517</v>
      </c>
      <c r="P47" s="1">
        <v>8.2495832341033706E-2</v>
      </c>
      <c r="Q47" s="44">
        <f t="shared" si="3"/>
        <v>1.0835679912926299</v>
      </c>
      <c r="R47" s="3">
        <v>0</v>
      </c>
      <c r="S47" s="1">
        <v>0.811214481397311</v>
      </c>
      <c r="T47" s="3">
        <v>-0.24238578592506244</v>
      </c>
      <c r="U47" s="1">
        <v>0.88931068931069057</v>
      </c>
      <c r="V47" s="2">
        <f t="shared" si="4"/>
        <v>5.0946487532814305E-2</v>
      </c>
      <c r="W47" s="3">
        <v>-0.19609131764195703</v>
      </c>
      <c r="X47" s="1">
        <v>0.83246804794792528</v>
      </c>
      <c r="Y47" s="45">
        <f t="shared" si="5"/>
        <v>7.9632426729998249E-2</v>
      </c>
      <c r="Z47" s="3">
        <v>0</v>
      </c>
      <c r="AA47" s="1">
        <v>0.53586301330404829</v>
      </c>
      <c r="AB47" s="3">
        <v>0</v>
      </c>
      <c r="AC47" s="1">
        <v>0.67332667332667462</v>
      </c>
      <c r="AD47" s="46">
        <f t="shared" si="6"/>
        <v>0.17177418094399796</v>
      </c>
      <c r="AE47" s="3">
        <v>-0.99557808207979837</v>
      </c>
      <c r="AF47" s="1">
        <v>0.20907358894975028</v>
      </c>
      <c r="AG47" s="47">
        <f t="shared" si="7"/>
        <v>0.67970082561290845</v>
      </c>
      <c r="AH47" s="3">
        <v>-0.80453330054458538</v>
      </c>
      <c r="AI47" s="1">
        <v>0.50896037307564124</v>
      </c>
      <c r="AJ47" s="3">
        <v>-7.9755610918909259E-2</v>
      </c>
      <c r="AK47" s="1">
        <v>1</v>
      </c>
      <c r="AL47" s="48">
        <f t="shared" si="8"/>
        <v>0</v>
      </c>
      <c r="AM47" s="3">
        <v>-0.61352869201121218</v>
      </c>
      <c r="AN47" s="1">
        <v>0.4268635389378429</v>
      </c>
      <c r="AO47" s="49">
        <f t="shared" si="9"/>
        <v>0.36971093939693345</v>
      </c>
      <c r="AP47" s="21"/>
      <c r="AS47" s="40"/>
      <c r="AT47" s="24" t="s">
        <v>40</v>
      </c>
      <c r="AU47" s="21">
        <v>0.52269181582602797</v>
      </c>
      <c r="AV47" s="14">
        <v>0.53175153013057097</v>
      </c>
      <c r="AW47" s="14">
        <v>0.238286463715392</v>
      </c>
      <c r="AX47" s="14">
        <v>0.863337874836278</v>
      </c>
      <c r="AY47" s="15">
        <v>0.98146055918869202</v>
      </c>
      <c r="AZ47" s="21"/>
    </row>
    <row r="48" spans="1:52" x14ac:dyDescent="0.25">
      <c r="A48" s="12" t="s">
        <v>41</v>
      </c>
      <c r="B48" s="3">
        <v>0</v>
      </c>
      <c r="C48" s="1">
        <v>0.45739606284436851</v>
      </c>
      <c r="D48" s="3">
        <v>0</v>
      </c>
      <c r="E48" s="1">
        <v>0.49810189810189898</v>
      </c>
      <c r="F48" s="41">
        <f t="shared" si="0"/>
        <v>0.30268180331156319</v>
      </c>
      <c r="G48" s="3">
        <v>0</v>
      </c>
      <c r="H48" s="1">
        <v>0.21639279193458821</v>
      </c>
      <c r="I48" s="42">
        <f t="shared" si="1"/>
        <v>0.664757209716902</v>
      </c>
      <c r="J48" s="63">
        <v>0.84736445039718078</v>
      </c>
      <c r="K48" s="64">
        <v>3.8244763138682238E-3</v>
      </c>
      <c r="L48" s="3">
        <v>0.84736445039718078</v>
      </c>
      <c r="M48" s="1">
        <v>1</v>
      </c>
      <c r="N48" s="43">
        <f t="shared" si="2"/>
        <v>0</v>
      </c>
      <c r="O48" s="3">
        <v>0.77894301992581616</v>
      </c>
      <c r="P48" s="1">
        <v>3.8707628800508112E-2</v>
      </c>
      <c r="Q48" s="44">
        <f t="shared" si="3"/>
        <v>1.4122034324112571</v>
      </c>
      <c r="R48" s="3">
        <v>0</v>
      </c>
      <c r="S48" s="1">
        <v>0.94058094252323743</v>
      </c>
      <c r="T48" s="3">
        <v>-3.2630633421701943E-2</v>
      </c>
      <c r="U48" s="1">
        <v>0.95444555444555512</v>
      </c>
      <c r="V48" s="2">
        <f t="shared" si="4"/>
        <v>2.0248840531983316E-2</v>
      </c>
      <c r="W48" s="3">
        <v>0</v>
      </c>
      <c r="X48" s="1">
        <v>0.66140350877193177</v>
      </c>
      <c r="Y48" s="45">
        <f t="shared" si="5"/>
        <v>0.17953350546669725</v>
      </c>
      <c r="Z48" s="3">
        <v>0</v>
      </c>
      <c r="AA48" s="1">
        <v>0.29105271940132571</v>
      </c>
      <c r="AB48" s="3">
        <v>0.37541334435373824</v>
      </c>
      <c r="AC48" s="1">
        <v>0.17362637362637393</v>
      </c>
      <c r="AD48" s="46">
        <f t="shared" si="6"/>
        <v>0.76038430536667012</v>
      </c>
      <c r="AE48" s="72">
        <v>-1.1941123446456248</v>
      </c>
      <c r="AF48" s="67">
        <v>1.3781058982297398E-2</v>
      </c>
      <c r="AG48" s="51">
        <f t="shared" si="7"/>
        <v>1.8607174085171279</v>
      </c>
      <c r="AH48" s="3">
        <v>-0.38255614263949878</v>
      </c>
      <c r="AI48" s="1">
        <v>0.24065826081953598</v>
      </c>
      <c r="AJ48" s="3">
        <v>-0.29924917469549428</v>
      </c>
      <c r="AK48" s="1">
        <v>0.66613386613386705</v>
      </c>
      <c r="AL48" s="48">
        <f t="shared" si="8"/>
        <v>0.17643848632335032</v>
      </c>
      <c r="AM48" s="3">
        <v>-0.5270571775579036</v>
      </c>
      <c r="AN48" s="1">
        <v>0.15363181709930943</v>
      </c>
      <c r="AO48" s="49">
        <f t="shared" si="9"/>
        <v>0.81351883274388959</v>
      </c>
      <c r="AP48" s="21"/>
      <c r="AS48" s="40"/>
      <c r="AT48" s="24" t="s">
        <v>41</v>
      </c>
      <c r="AU48" s="21">
        <v>0.84744607315988096</v>
      </c>
      <c r="AV48" s="14">
        <v>0.84499797115184805</v>
      </c>
      <c r="AW48" s="14">
        <v>0.38688930966111301</v>
      </c>
      <c r="AX48" s="14">
        <v>0.94151858243243902</v>
      </c>
      <c r="AY48" s="15">
        <v>0.62691289953697504</v>
      </c>
      <c r="AZ48" s="21"/>
    </row>
    <row r="49" spans="1:52" x14ac:dyDescent="0.25">
      <c r="A49" s="12" t="s">
        <v>42</v>
      </c>
      <c r="B49" s="3">
        <v>0.54245335825241237</v>
      </c>
      <c r="C49" s="1">
        <v>0.9607048159381042</v>
      </c>
      <c r="D49" s="3">
        <v>0.73383344640917059</v>
      </c>
      <c r="E49" s="1">
        <v>0.16883116883116908</v>
      </c>
      <c r="F49" s="41">
        <f t="shared" si="0"/>
        <v>0.77254737286564434</v>
      </c>
      <c r="G49" s="3">
        <v>5.5132474059819025E-2</v>
      </c>
      <c r="H49" s="1">
        <v>0.23434150988330574</v>
      </c>
      <c r="I49" s="42">
        <f t="shared" si="1"/>
        <v>0.63015077620659776</v>
      </c>
      <c r="J49" s="63">
        <v>0.74009666717856804</v>
      </c>
      <c r="K49" s="64">
        <v>7.7271458861884676E-2</v>
      </c>
      <c r="L49" s="3">
        <v>5.5942458985455468E-2</v>
      </c>
      <c r="M49" s="1">
        <v>0.8883587001234049</v>
      </c>
      <c r="N49" s="43">
        <f t="shared" si="2"/>
        <v>5.1411640044131394E-2</v>
      </c>
      <c r="O49" s="3">
        <v>1.1148889671638917</v>
      </c>
      <c r="P49" s="1">
        <v>5.7378740970072332E-2</v>
      </c>
      <c r="Q49" s="50">
        <f t="shared" si="3"/>
        <v>1.241248985468707</v>
      </c>
      <c r="R49" s="3">
        <v>0.13185910166185444</v>
      </c>
      <c r="S49" s="1">
        <v>0.4410493309118973</v>
      </c>
      <c r="T49" s="3">
        <v>-0.44763372780685762</v>
      </c>
      <c r="U49" s="1">
        <v>0.77562437562437681</v>
      </c>
      <c r="V49" s="2">
        <f t="shared" si="4"/>
        <v>0.11034855076299276</v>
      </c>
      <c r="W49" s="3">
        <v>6.3506968356159058E-2</v>
      </c>
      <c r="X49" s="1">
        <v>0.55279034690799533</v>
      </c>
      <c r="Y49" s="45">
        <f t="shared" si="5"/>
        <v>0.25743954942762526</v>
      </c>
      <c r="Z49" s="3">
        <v>0.84865618781410035</v>
      </c>
      <c r="AA49" s="1">
        <v>0.93500015476351939</v>
      </c>
      <c r="AB49" s="66">
        <v>2.7596728622397229</v>
      </c>
      <c r="AC49" s="67">
        <v>3.85614385614386E-2</v>
      </c>
      <c r="AD49" s="46">
        <f t="shared" si="6"/>
        <v>1.4138467728075632</v>
      </c>
      <c r="AE49" s="72">
        <v>-1.0294105796370239</v>
      </c>
      <c r="AF49" s="67">
        <v>3.1126458680638274E-2</v>
      </c>
      <c r="AG49" s="47">
        <f t="shared" si="7"/>
        <v>1.5068702870573947</v>
      </c>
      <c r="AH49" s="3">
        <v>-1.1749144298466558</v>
      </c>
      <c r="AI49" s="1">
        <v>0.2066432565473672</v>
      </c>
      <c r="AJ49" s="3">
        <v>0.6343608115853403</v>
      </c>
      <c r="AK49" s="1">
        <v>0.32767232767232812</v>
      </c>
      <c r="AL49" s="48">
        <f t="shared" si="8"/>
        <v>0.4845602337676389</v>
      </c>
      <c r="AM49" s="72">
        <v>-2.053393714901218</v>
      </c>
      <c r="AN49" s="67">
        <v>2.013177740731923E-2</v>
      </c>
      <c r="AO49" s="49">
        <f t="shared" si="9"/>
        <v>1.6961178801479062</v>
      </c>
      <c r="AP49" s="21"/>
      <c r="AS49" s="40"/>
      <c r="AT49" s="24" t="s">
        <v>42</v>
      </c>
      <c r="AU49" s="21">
        <v>0.98889021402914901</v>
      </c>
      <c r="AV49" s="14">
        <v>0.54817012636454698</v>
      </c>
      <c r="AW49" s="14">
        <v>0.21554236007772001</v>
      </c>
      <c r="AX49" s="14">
        <v>0.413952744980219</v>
      </c>
      <c r="AY49" s="15">
        <v>0.31933311677531301</v>
      </c>
      <c r="AZ49" s="21"/>
    </row>
    <row r="50" spans="1:52" x14ac:dyDescent="0.25">
      <c r="A50" s="12" t="s">
        <v>43</v>
      </c>
      <c r="B50" s="3">
        <v>0</v>
      </c>
      <c r="C50" s="1">
        <v>0.2395559995672982</v>
      </c>
      <c r="D50" s="3">
        <v>0</v>
      </c>
      <c r="E50" s="1">
        <v>1</v>
      </c>
      <c r="F50" s="41">
        <f t="shared" si="0"/>
        <v>0</v>
      </c>
      <c r="G50" s="3">
        <v>0</v>
      </c>
      <c r="H50" s="1">
        <v>0.23595300468365532</v>
      </c>
      <c r="I50" s="42">
        <f t="shared" si="1"/>
        <v>0.62717448787295915</v>
      </c>
      <c r="J50" s="63">
        <v>1.1989144327669665</v>
      </c>
      <c r="K50" s="65">
        <v>6.7263495234058833E-3</v>
      </c>
      <c r="L50" s="3">
        <v>0.85285548615688156</v>
      </c>
      <c r="M50" s="1">
        <v>0.37038255861785224</v>
      </c>
      <c r="N50" s="43">
        <f t="shared" si="2"/>
        <v>0.43134947251485389</v>
      </c>
      <c r="O50" s="3">
        <v>1.1869995027718367</v>
      </c>
      <c r="P50" s="1">
        <v>5.7378740970072332E-2</v>
      </c>
      <c r="Q50" s="50">
        <f t="shared" si="3"/>
        <v>1.241248985468707</v>
      </c>
      <c r="R50" s="3">
        <v>0</v>
      </c>
      <c r="S50" s="1">
        <v>0.75550761077908279</v>
      </c>
      <c r="T50" s="3">
        <v>-0.57561724746791643</v>
      </c>
      <c r="U50" s="1">
        <v>0.57782217782217882</v>
      </c>
      <c r="V50" s="2">
        <f t="shared" si="4"/>
        <v>0.23820579319284346</v>
      </c>
      <c r="W50" s="3">
        <v>0</v>
      </c>
      <c r="X50" s="1">
        <v>0.80297689926173077</v>
      </c>
      <c r="Y50" s="45">
        <f t="shared" si="5"/>
        <v>9.5296948703223167E-2</v>
      </c>
      <c r="Z50" s="3">
        <v>0</v>
      </c>
      <c r="AA50" s="1">
        <v>0.54390261090652148</v>
      </c>
      <c r="AB50" s="3">
        <v>0</v>
      </c>
      <c r="AC50" s="1">
        <v>0.76743256743256949</v>
      </c>
      <c r="AD50" s="46">
        <f t="shared" si="6"/>
        <v>0.11495977465016011</v>
      </c>
      <c r="AE50" s="3">
        <v>-0.38728543712867841</v>
      </c>
      <c r="AF50" s="1">
        <v>0.2279193458760026</v>
      </c>
      <c r="AG50" s="47">
        <f t="shared" si="7"/>
        <v>0.64221881018333127</v>
      </c>
      <c r="AH50" s="3">
        <v>-0.35840773857865399</v>
      </c>
      <c r="AI50" s="1">
        <v>0.9934954444150107</v>
      </c>
      <c r="AJ50" s="3">
        <v>0.12195676508052478</v>
      </c>
      <c r="AK50" s="1">
        <v>0.71208791208791311</v>
      </c>
      <c r="AL50" s="48">
        <f t="shared" si="8"/>
        <v>0.14746638645049964</v>
      </c>
      <c r="AM50" s="3">
        <v>-0.36883208931175326</v>
      </c>
      <c r="AN50" s="1">
        <v>0.60913709613400113</v>
      </c>
      <c r="AO50" s="49">
        <f t="shared" si="9"/>
        <v>0.21528495138394785</v>
      </c>
      <c r="AP50" s="21"/>
      <c r="AS50" s="40"/>
      <c r="AT50" s="24" t="s">
        <v>43</v>
      </c>
      <c r="AU50" s="21">
        <v>0.80333533389135303</v>
      </c>
      <c r="AV50" s="14">
        <v>0.74125157441061895</v>
      </c>
      <c r="AW50" s="14">
        <v>0.76671172496625695</v>
      </c>
      <c r="AX50" s="14">
        <v>0.33844630330650799</v>
      </c>
      <c r="AY50" s="15">
        <v>0.911393386767407</v>
      </c>
      <c r="AZ50" s="21"/>
    </row>
    <row r="51" spans="1:52" x14ac:dyDescent="0.25">
      <c r="A51" s="12" t="s">
        <v>44</v>
      </c>
      <c r="B51" s="3">
        <v>0</v>
      </c>
      <c r="C51" s="1">
        <v>0.39734790598658676</v>
      </c>
      <c r="D51" s="3">
        <v>0</v>
      </c>
      <c r="E51" s="1">
        <v>0.6917082917082934</v>
      </c>
      <c r="F51" s="41">
        <f t="shared" si="0"/>
        <v>0.1600770182759613</v>
      </c>
      <c r="G51" s="3">
        <v>0</v>
      </c>
      <c r="H51" s="1">
        <v>0.52958640946257163</v>
      </c>
      <c r="I51" s="42">
        <f t="shared" si="1"/>
        <v>0.27606316852897683</v>
      </c>
      <c r="J51" s="63">
        <v>0.34339010219998883</v>
      </c>
      <c r="K51" s="64">
        <v>0.31836391067359104</v>
      </c>
      <c r="L51" s="3">
        <v>-0.3095291873194792</v>
      </c>
      <c r="M51" s="1">
        <v>0.67297408473878995</v>
      </c>
      <c r="N51" s="43">
        <f t="shared" si="2"/>
        <v>0.17200165950803198</v>
      </c>
      <c r="O51" s="3">
        <v>0.43980547702896144</v>
      </c>
      <c r="P51" s="1">
        <v>0.20828768754465379</v>
      </c>
      <c r="Q51" s="44">
        <f t="shared" si="3"/>
        <v>0.68133640162910081</v>
      </c>
      <c r="R51" s="3">
        <v>0</v>
      </c>
      <c r="S51" s="1">
        <v>0.87312628518055391</v>
      </c>
      <c r="T51" s="3">
        <v>-0.39182347839126908</v>
      </c>
      <c r="U51" s="1">
        <v>0.68451548451548483</v>
      </c>
      <c r="V51" s="2">
        <f t="shared" si="4"/>
        <v>0.16461672318584555</v>
      </c>
      <c r="W51" s="3">
        <v>0</v>
      </c>
      <c r="X51" s="1">
        <v>0.90529491148686458</v>
      </c>
      <c r="Y51" s="45">
        <f t="shared" si="5"/>
        <v>4.320992072017845E-2</v>
      </c>
      <c r="Z51" s="3">
        <v>0</v>
      </c>
      <c r="AA51" s="1">
        <v>0.29926694271984755</v>
      </c>
      <c r="AB51" s="3">
        <v>0</v>
      </c>
      <c r="AC51" s="1">
        <v>0.33026973026973089</v>
      </c>
      <c r="AD51" s="46">
        <f t="shared" si="6"/>
        <v>0.4811312282438891</v>
      </c>
      <c r="AE51" s="3">
        <v>-0.83198192584028885</v>
      </c>
      <c r="AF51" s="1">
        <v>3.1515440184170906E-2</v>
      </c>
      <c r="AG51" s="47">
        <f t="shared" si="7"/>
        <v>1.5014766225944858</v>
      </c>
      <c r="AH51" s="3">
        <v>0.19145234819877935</v>
      </c>
      <c r="AI51" s="1">
        <v>0.71083336465517299</v>
      </c>
      <c r="AJ51" s="3">
        <v>-2.929159183564678E-3</v>
      </c>
      <c r="AK51" s="1">
        <v>0.70809190809190881</v>
      </c>
      <c r="AL51" s="48">
        <f t="shared" si="8"/>
        <v>0.14991036860032386</v>
      </c>
      <c r="AM51" s="3">
        <v>0</v>
      </c>
      <c r="AN51" s="1">
        <v>0.60141303484956843</v>
      </c>
      <c r="AO51" s="49">
        <f t="shared" si="9"/>
        <v>0.22082716336238428</v>
      </c>
      <c r="AP51" s="21"/>
      <c r="AS51" s="40"/>
      <c r="AT51" s="24" t="s">
        <v>44</v>
      </c>
      <c r="AU51" s="21">
        <v>0.80333533389135303</v>
      </c>
      <c r="AV51" s="14">
        <v>0.82933218127999697</v>
      </c>
      <c r="AW51" s="14">
        <v>0.99489068662618896</v>
      </c>
      <c r="AX51" s="14">
        <v>0.40075335779295002</v>
      </c>
      <c r="AY51" s="15">
        <v>0.372284159781476</v>
      </c>
      <c r="AZ51" s="21"/>
    </row>
    <row r="52" spans="1:52" x14ac:dyDescent="0.25">
      <c r="A52" s="12" t="s">
        <v>45</v>
      </c>
      <c r="B52" s="3">
        <v>0</v>
      </c>
      <c r="C52" s="1">
        <v>0.32348172087307292</v>
      </c>
      <c r="D52" s="3">
        <v>-0.47219237861829949</v>
      </c>
      <c r="E52" s="1">
        <v>0.43416583416583499</v>
      </c>
      <c r="F52" s="41">
        <f t="shared" si="0"/>
        <v>0.36234435549481203</v>
      </c>
      <c r="G52" s="3">
        <v>0</v>
      </c>
      <c r="H52" s="1">
        <v>0.84734460585853899</v>
      </c>
      <c r="I52" s="42">
        <f t="shared" si="1"/>
        <v>7.1939930890032769E-2</v>
      </c>
      <c r="J52" s="63">
        <v>0.50192832052795611</v>
      </c>
      <c r="K52" s="64">
        <v>0.2066432565473672</v>
      </c>
      <c r="L52" s="3">
        <v>0.20884971981746456</v>
      </c>
      <c r="M52" s="1">
        <v>0.8883587001234049</v>
      </c>
      <c r="N52" s="43">
        <f t="shared" si="2"/>
        <v>5.1411640044131394E-2</v>
      </c>
      <c r="O52" s="3">
        <v>0.64389574610456268</v>
      </c>
      <c r="P52" s="1">
        <v>0.23797729618163094</v>
      </c>
      <c r="Q52" s="44">
        <f t="shared" si="3"/>
        <v>0.62346447409208439</v>
      </c>
      <c r="R52" s="3">
        <v>0</v>
      </c>
      <c r="S52" s="1">
        <v>0.93346427573370738</v>
      </c>
      <c r="T52" s="3">
        <v>1.8908934910277619E-2</v>
      </c>
      <c r="U52" s="1">
        <v>0.95164835164835238</v>
      </c>
      <c r="V52" s="2">
        <f t="shared" si="4"/>
        <v>2.152350030374663E-2</v>
      </c>
      <c r="W52" s="3">
        <v>-1.2262051794531336E-2</v>
      </c>
      <c r="X52" s="1">
        <v>0.92187822497420246</v>
      </c>
      <c r="Y52" s="45">
        <f t="shared" si="5"/>
        <v>3.5326443061959284E-2</v>
      </c>
      <c r="Z52" s="3">
        <v>0</v>
      </c>
      <c r="AA52" s="1">
        <v>0.39078551699388581</v>
      </c>
      <c r="AB52" s="3">
        <v>0</v>
      </c>
      <c r="AC52" s="1">
        <v>0.89270729270729432</v>
      </c>
      <c r="AD52" s="46">
        <f t="shared" si="6"/>
        <v>4.9290917371765205E-2</v>
      </c>
      <c r="AE52" s="3">
        <v>-0.55385953106670827</v>
      </c>
      <c r="AF52" s="1">
        <v>0.47716122886401613</v>
      </c>
      <c r="AG52" s="47">
        <f t="shared" si="7"/>
        <v>0.3213348516204621</v>
      </c>
      <c r="AH52" s="3">
        <v>-5.0423783264553212E-3</v>
      </c>
      <c r="AI52" s="1">
        <v>0.93484030171978594</v>
      </c>
      <c r="AJ52" s="3">
        <v>-0.28706826853020267</v>
      </c>
      <c r="AK52" s="1">
        <v>1</v>
      </c>
      <c r="AL52" s="48">
        <f t="shared" si="8"/>
        <v>0</v>
      </c>
      <c r="AM52" s="3">
        <v>5.8963619920289201E-2</v>
      </c>
      <c r="AN52" s="1">
        <v>0.74797967770104135</v>
      </c>
      <c r="AO52" s="49">
        <f t="shared" si="9"/>
        <v>0.12611020157697414</v>
      </c>
      <c r="AP52" s="21"/>
      <c r="AS52" s="40"/>
      <c r="AT52" s="24" t="s">
        <v>45</v>
      </c>
      <c r="AU52" s="21">
        <v>0.61843364848251203</v>
      </c>
      <c r="AV52" s="14">
        <v>0.54817012636454698</v>
      </c>
      <c r="AW52" s="14">
        <v>0.99489068662618896</v>
      </c>
      <c r="AX52" s="14">
        <v>0.67687838962445501</v>
      </c>
      <c r="AY52" s="15">
        <v>0.389282785358121</v>
      </c>
      <c r="AZ52" s="21"/>
    </row>
    <row r="53" spans="1:52" x14ac:dyDescent="0.25">
      <c r="A53" s="12" t="s">
        <v>46</v>
      </c>
      <c r="B53" s="3">
        <v>0</v>
      </c>
      <c r="C53" s="1">
        <v>0.34946986013530401</v>
      </c>
      <c r="D53" s="3">
        <v>0</v>
      </c>
      <c r="E53" s="1">
        <v>0.25014985014985058</v>
      </c>
      <c r="F53" s="41">
        <f t="shared" si="0"/>
        <v>0.6017997529409258</v>
      </c>
      <c r="G53" s="3">
        <v>0</v>
      </c>
      <c r="H53" s="1">
        <v>0.96980233388902404</v>
      </c>
      <c r="I53" s="42">
        <f t="shared" si="1"/>
        <v>1.331677506282803E-2</v>
      </c>
      <c r="J53" s="70">
        <v>1.0278097335416054</v>
      </c>
      <c r="K53" s="68">
        <v>2.23990881987177E-2</v>
      </c>
      <c r="L53" s="3">
        <v>0.29090419036399395</v>
      </c>
      <c r="M53" s="1">
        <v>0.74298642533936587</v>
      </c>
      <c r="N53" s="43">
        <f t="shared" si="2"/>
        <v>0.1290191209016891</v>
      </c>
      <c r="O53" s="66">
        <v>1.5548365764414405</v>
      </c>
      <c r="P53" s="67">
        <v>3.1420179407795554E-2</v>
      </c>
      <c r="Q53" s="44">
        <f t="shared" si="3"/>
        <v>1.5027913394872239</v>
      </c>
      <c r="R53" s="3">
        <v>0.3798728253919173</v>
      </c>
      <c r="S53" s="1">
        <v>0.24077248236728457</v>
      </c>
      <c r="T53" s="3">
        <v>-0.19077144328906326</v>
      </c>
      <c r="U53" s="1">
        <v>0.77442557442557503</v>
      </c>
      <c r="V53" s="2">
        <f t="shared" si="4"/>
        <v>0.1110203134366094</v>
      </c>
      <c r="W53" s="3">
        <v>2.8249417680188505E-2</v>
      </c>
      <c r="X53" s="1">
        <v>0.5764467730412014</v>
      </c>
      <c r="Y53" s="45">
        <f t="shared" si="5"/>
        <v>0.23924078766103032</v>
      </c>
      <c r="Z53" s="3">
        <v>-3.7170670801569723E-2</v>
      </c>
      <c r="AA53" s="1">
        <v>0.41900564523814404</v>
      </c>
      <c r="AB53" s="3">
        <v>0</v>
      </c>
      <c r="AC53" s="1">
        <v>0.52447552447552537</v>
      </c>
      <c r="AD53" s="46">
        <f t="shared" si="6"/>
        <v>0.28027477407336099</v>
      </c>
      <c r="AE53" s="3">
        <v>-1.5277986572976832</v>
      </c>
      <c r="AF53" s="1">
        <v>7.4636818290069157E-2</v>
      </c>
      <c r="AG53" s="47">
        <f t="shared" si="7"/>
        <v>1.1270468825053677</v>
      </c>
      <c r="AH53" s="3">
        <v>-0.65803811017276193</v>
      </c>
      <c r="AI53" s="1">
        <v>0.70769300706733451</v>
      </c>
      <c r="AJ53" s="3">
        <v>1.4834731691553147</v>
      </c>
      <c r="AK53" s="1">
        <v>0.27212787212787243</v>
      </c>
      <c r="AL53" s="48">
        <f t="shared" si="8"/>
        <v>0.56522697423857049</v>
      </c>
      <c r="AM53" s="3">
        <v>-1.8509716707506003</v>
      </c>
      <c r="AN53" s="1">
        <v>0.16223704056521418</v>
      </c>
      <c r="AO53" s="49">
        <f t="shared" si="9"/>
        <v>0.78984998442466425</v>
      </c>
      <c r="AP53" s="21"/>
      <c r="AS53" s="40"/>
      <c r="AT53" s="24" t="s">
        <v>46</v>
      </c>
      <c r="AU53" s="21">
        <v>0.48633963751397002</v>
      </c>
      <c r="AV53" s="14">
        <v>0.58390808577835396</v>
      </c>
      <c r="AW53" s="14">
        <v>1.0757846170136099E-2</v>
      </c>
      <c r="AX53" s="14">
        <v>0.71967743642201598</v>
      </c>
      <c r="AY53" s="15">
        <v>0.84499797115184805</v>
      </c>
      <c r="AZ53" s="21"/>
    </row>
    <row r="54" spans="1:52" x14ac:dyDescent="0.25">
      <c r="A54" s="12" t="s">
        <v>47</v>
      </c>
      <c r="B54" s="3">
        <v>0</v>
      </c>
      <c r="C54" s="1">
        <v>0.41681946427839528</v>
      </c>
      <c r="D54" s="3">
        <v>0</v>
      </c>
      <c r="E54" s="1">
        <v>0.49810189810189898</v>
      </c>
      <c r="F54" s="41">
        <f t="shared" si="0"/>
        <v>0.30268180331156319</v>
      </c>
      <c r="G54" s="3">
        <v>0</v>
      </c>
      <c r="H54" s="1">
        <v>0.18738588552830088</v>
      </c>
      <c r="I54" s="42">
        <f t="shared" si="1"/>
        <v>0.72726312459032716</v>
      </c>
      <c r="J54" s="63">
        <v>1.0578299780216389</v>
      </c>
      <c r="K54" s="65">
        <v>9.5044313003243592E-4</v>
      </c>
      <c r="L54" s="3">
        <v>1.0724230704913471</v>
      </c>
      <c r="M54" s="1">
        <v>0.96256684491978506</v>
      </c>
      <c r="N54" s="43">
        <f t="shared" si="2"/>
        <v>1.6569101433193366E-2</v>
      </c>
      <c r="O54" s="3">
        <v>1.0487463458191695</v>
      </c>
      <c r="P54" s="1">
        <v>1.239977772485514E-2</v>
      </c>
      <c r="Q54" s="50">
        <f t="shared" si="3"/>
        <v>1.90658609981632</v>
      </c>
      <c r="R54" s="3">
        <v>0</v>
      </c>
      <c r="S54" s="1">
        <v>0.57753725765388186</v>
      </c>
      <c r="T54" s="3">
        <v>0.12106219111955951</v>
      </c>
      <c r="U54" s="1">
        <v>0.62657342657342729</v>
      </c>
      <c r="V54" s="2">
        <f t="shared" si="4"/>
        <v>0.20302802780293611</v>
      </c>
      <c r="W54" s="3">
        <v>0</v>
      </c>
      <c r="X54" s="1">
        <v>0.79845995078193421</v>
      </c>
      <c r="Y54" s="45">
        <f t="shared" si="5"/>
        <v>9.7746862356565045E-2</v>
      </c>
      <c r="Z54" s="3">
        <v>0</v>
      </c>
      <c r="AA54" s="1">
        <v>0.18347774230980093</v>
      </c>
      <c r="AB54" s="3">
        <v>0</v>
      </c>
      <c r="AC54" s="1">
        <v>0.70169830169830294</v>
      </c>
      <c r="AD54" s="46">
        <f t="shared" si="6"/>
        <v>0.15384957458127169</v>
      </c>
      <c r="AE54" s="3">
        <v>-0.54670467844676751</v>
      </c>
      <c r="AF54" s="1">
        <v>5.6354687624037572E-2</v>
      </c>
      <c r="AG54" s="47">
        <f t="shared" si="7"/>
        <v>1.2490699531834406</v>
      </c>
      <c r="AH54" s="3">
        <v>-0.45109388310022591</v>
      </c>
      <c r="AI54" s="1">
        <v>0.91548960796208301</v>
      </c>
      <c r="AJ54" s="3">
        <v>-0.18259695237737916</v>
      </c>
      <c r="AK54" s="1">
        <v>0.71108891108891248</v>
      </c>
      <c r="AL54" s="48">
        <f t="shared" si="8"/>
        <v>0.14807609381149067</v>
      </c>
      <c r="AM54" s="3">
        <v>-0.62058028043827962</v>
      </c>
      <c r="AN54" s="1">
        <v>0.50683496070493028</v>
      </c>
      <c r="AO54" s="49">
        <f t="shared" si="9"/>
        <v>0.29513343578235279</v>
      </c>
      <c r="AP54" s="21"/>
      <c r="AS54" s="40"/>
      <c r="AT54" s="24" t="s">
        <v>47</v>
      </c>
      <c r="AU54" s="21">
        <v>0.78535644882773403</v>
      </c>
      <c r="AV54" s="14">
        <v>0.80637637548916397</v>
      </c>
      <c r="AW54" s="14">
        <v>0.51931416433705602</v>
      </c>
      <c r="AX54" s="14">
        <v>1</v>
      </c>
      <c r="AY54" s="15">
        <v>0.64301389427743605</v>
      </c>
      <c r="AZ54" s="21"/>
    </row>
    <row r="55" spans="1:52" x14ac:dyDescent="0.25">
      <c r="A55" s="12" t="s">
        <v>48</v>
      </c>
      <c r="B55" s="3">
        <v>0</v>
      </c>
      <c r="C55" s="1">
        <v>0.15792459733354963</v>
      </c>
      <c r="D55" s="3">
        <v>0</v>
      </c>
      <c r="E55" s="1">
        <v>0.90729270729270906</v>
      </c>
      <c r="F55" s="41">
        <f t="shared" si="0"/>
        <v>4.2252579914369953E-2</v>
      </c>
      <c r="G55" s="3">
        <v>0</v>
      </c>
      <c r="H55" s="1">
        <v>0.1165594982932447</v>
      </c>
      <c r="I55" s="42">
        <f t="shared" si="1"/>
        <v>0.93345233056668908</v>
      </c>
      <c r="J55" s="63">
        <v>0.23949848243014019</v>
      </c>
      <c r="K55" s="64">
        <v>0.19492907086464814</v>
      </c>
      <c r="L55" s="3">
        <v>0.30724743591897413</v>
      </c>
      <c r="M55" s="1">
        <v>0.42344714109419934</v>
      </c>
      <c r="N55" s="43">
        <f t="shared" si="2"/>
        <v>0.37320079492918556</v>
      </c>
      <c r="O55" s="3">
        <v>5.3392898676110856E-2</v>
      </c>
      <c r="P55" s="1">
        <v>0.73449233944590087</v>
      </c>
      <c r="Q55" s="44">
        <f t="shared" si="3"/>
        <v>0.1340127294227009</v>
      </c>
      <c r="R55" s="3">
        <v>0</v>
      </c>
      <c r="S55" s="1">
        <v>0.77637640223390569</v>
      </c>
      <c r="T55" s="3">
        <v>-3.0865208565986679E-2</v>
      </c>
      <c r="U55" s="1">
        <v>0.95164835164835238</v>
      </c>
      <c r="V55" s="2">
        <f t="shared" si="4"/>
        <v>2.152350030374663E-2</v>
      </c>
      <c r="W55" s="3">
        <v>0</v>
      </c>
      <c r="X55" s="1">
        <v>0.99302214813050937</v>
      </c>
      <c r="Y55" s="45">
        <f t="shared" si="5"/>
        <v>3.0410649954586439E-3</v>
      </c>
      <c r="Z55" s="3">
        <v>0</v>
      </c>
      <c r="AA55" s="1">
        <v>0.87140631038304261</v>
      </c>
      <c r="AB55" s="3">
        <v>0.36425619430200906</v>
      </c>
      <c r="AC55" s="1">
        <v>0.17362637362637393</v>
      </c>
      <c r="AD55" s="46">
        <f t="shared" si="6"/>
        <v>0.76038430536667012</v>
      </c>
      <c r="AE55" s="3">
        <v>-0.69436378543149613</v>
      </c>
      <c r="AF55" s="1">
        <v>0.1381201873461938</v>
      </c>
      <c r="AG55" s="47">
        <f t="shared" si="7"/>
        <v>0.85974284124523759</v>
      </c>
      <c r="AH55" s="3">
        <v>-0.84401363018886411</v>
      </c>
      <c r="AI55" s="1">
        <v>0.35453549304107312</v>
      </c>
      <c r="AJ55" s="3">
        <v>-0.49234696328145644</v>
      </c>
      <c r="AK55" s="1">
        <v>0.86393606393606526</v>
      </c>
      <c r="AL55" s="48">
        <f t="shared" si="8"/>
        <v>6.3518396534064034E-2</v>
      </c>
      <c r="AM55" s="3">
        <v>-0.91088707859491724</v>
      </c>
      <c r="AN55" s="1">
        <v>0.15373501627371602</v>
      </c>
      <c r="AO55" s="49">
        <f t="shared" si="9"/>
        <v>0.81322720184035946</v>
      </c>
      <c r="AP55" s="21"/>
      <c r="AS55" s="40"/>
      <c r="AT55" s="24" t="s">
        <v>48</v>
      </c>
      <c r="AU55" s="21">
        <v>0.66643627338926503</v>
      </c>
      <c r="AV55" s="14">
        <v>0.53863697525010101</v>
      </c>
      <c r="AW55" s="14">
        <v>0.66885326315101001</v>
      </c>
      <c r="AX55" s="14">
        <v>0.47894318506290001</v>
      </c>
      <c r="AY55" s="15">
        <v>0.77776576056539903</v>
      </c>
      <c r="AZ55" s="21"/>
    </row>
    <row r="56" spans="1:52" x14ac:dyDescent="0.25">
      <c r="A56" s="12" t="s">
        <v>49</v>
      </c>
      <c r="B56" s="3">
        <v>0</v>
      </c>
      <c r="C56" s="1">
        <v>0.25862033858602307</v>
      </c>
      <c r="D56" s="3">
        <v>0</v>
      </c>
      <c r="E56" s="1">
        <v>0.80759240759240902</v>
      </c>
      <c r="F56" s="41">
        <f t="shared" si="0"/>
        <v>9.2807772636051486E-2</v>
      </c>
      <c r="G56" s="3">
        <v>-0.13733272041580588</v>
      </c>
      <c r="H56" s="1">
        <v>0.36074462173533489</v>
      </c>
      <c r="I56" s="42">
        <f t="shared" si="1"/>
        <v>0.44280013499005449</v>
      </c>
      <c r="J56" s="63">
        <v>0.83467450665113496</v>
      </c>
      <c r="K56" s="64">
        <v>4.1307422490989579E-2</v>
      </c>
      <c r="L56" s="3">
        <v>0.61907776124797609</v>
      </c>
      <c r="M56" s="1">
        <v>0.8883587001234049</v>
      </c>
      <c r="N56" s="43">
        <f t="shared" si="2"/>
        <v>5.1411640044131394E-2</v>
      </c>
      <c r="O56" s="66">
        <v>1.1665324122907308</v>
      </c>
      <c r="P56" s="67">
        <v>2.013177740731923E-2</v>
      </c>
      <c r="Q56" s="44">
        <f t="shared" si="3"/>
        <v>1.6961178801479062</v>
      </c>
      <c r="R56" s="3">
        <v>0.20878180156247736</v>
      </c>
      <c r="S56" s="1">
        <v>0.26652737772405155</v>
      </c>
      <c r="T56" s="3">
        <v>1.1659665247624824</v>
      </c>
      <c r="U56" s="1">
        <v>0.21058941058941072</v>
      </c>
      <c r="V56" s="2">
        <f t="shared" si="4"/>
        <v>0.67656347093880931</v>
      </c>
      <c r="W56" s="3">
        <v>0</v>
      </c>
      <c r="X56" s="1">
        <v>0.78277367627213079</v>
      </c>
      <c r="Y56" s="45">
        <f t="shared" si="5"/>
        <v>0.10636378756434417</v>
      </c>
      <c r="Z56" s="3">
        <v>0</v>
      </c>
      <c r="AA56" s="1">
        <v>0.7813471719809969</v>
      </c>
      <c r="AB56" s="3">
        <v>0</v>
      </c>
      <c r="AC56" s="1">
        <v>0.86233766233766262</v>
      </c>
      <c r="AD56" s="46">
        <f t="shared" si="6"/>
        <v>6.4322645804464229E-2</v>
      </c>
      <c r="AE56" s="3">
        <v>-0.17452006621530317</v>
      </c>
      <c r="AF56" s="1">
        <v>0.55453679447487647</v>
      </c>
      <c r="AG56" s="47">
        <f t="shared" si="7"/>
        <v>0.25606963236918834</v>
      </c>
      <c r="AH56" s="3">
        <v>-1.5241384556235249</v>
      </c>
      <c r="AI56" s="1">
        <v>0.2481286420049254</v>
      </c>
      <c r="AJ56" s="3">
        <v>0.62802801591475621</v>
      </c>
      <c r="AK56" s="1">
        <v>0.60699300699300784</v>
      </c>
      <c r="AL56" s="48">
        <f t="shared" si="8"/>
        <v>0.21681631228856929</v>
      </c>
      <c r="AM56" s="3">
        <v>-2.0170350823031207</v>
      </c>
      <c r="AN56" s="1">
        <v>5.9537985234579711E-2</v>
      </c>
      <c r="AO56" s="49">
        <f t="shared" si="9"/>
        <v>1.2252058659659015</v>
      </c>
      <c r="AP56" s="21"/>
      <c r="AS56" s="40"/>
      <c r="AT56" s="24" t="s">
        <v>49</v>
      </c>
      <c r="AU56" s="21">
        <v>0.94151858243243902</v>
      </c>
      <c r="AV56" s="14">
        <v>0.53175153013057097</v>
      </c>
      <c r="AW56" s="14">
        <v>0.49223509970603102</v>
      </c>
      <c r="AX56" s="14">
        <v>0.34214925647695099</v>
      </c>
      <c r="AY56" s="15">
        <v>0.70078401059253104</v>
      </c>
      <c r="AZ56" s="21"/>
    </row>
    <row r="57" spans="1:52" x14ac:dyDescent="0.25">
      <c r="A57" s="12" t="s">
        <v>50</v>
      </c>
      <c r="B57" s="3">
        <v>0</v>
      </c>
      <c r="C57" s="1">
        <v>0.33610845184864097</v>
      </c>
      <c r="D57" s="3">
        <v>0</v>
      </c>
      <c r="E57" s="1">
        <v>0.4857142857142866</v>
      </c>
      <c r="F57" s="41">
        <f t="shared" si="0"/>
        <v>0.3136191229720009</v>
      </c>
      <c r="G57" s="3">
        <v>0</v>
      </c>
      <c r="H57" s="1">
        <v>0.4087322378344061</v>
      </c>
      <c r="I57" s="42">
        <f t="shared" si="1"/>
        <v>0.38856110693866536</v>
      </c>
      <c r="J57" s="63">
        <v>0.79854399610246607</v>
      </c>
      <c r="K57" s="64">
        <v>2.2910070332504716E-2</v>
      </c>
      <c r="L57" s="3">
        <v>0.79854399610246607</v>
      </c>
      <c r="M57" s="1">
        <v>0.96256684491978506</v>
      </c>
      <c r="N57" s="43">
        <f t="shared" si="2"/>
        <v>1.6569101433193366E-2</v>
      </c>
      <c r="O57" s="3">
        <v>0.76925545675189388</v>
      </c>
      <c r="P57" s="1">
        <v>0.18134476462649868</v>
      </c>
      <c r="Q57" s="44">
        <f t="shared" si="3"/>
        <v>0.74149497786486729</v>
      </c>
      <c r="R57" s="3">
        <v>0</v>
      </c>
      <c r="S57" s="1">
        <v>0.87297081003298127</v>
      </c>
      <c r="T57" s="3">
        <v>-8.6735260589862972E-2</v>
      </c>
      <c r="U57" s="1">
        <v>0.59900099900099946</v>
      </c>
      <c r="V57" s="2">
        <f t="shared" si="4"/>
        <v>0.22257245330307643</v>
      </c>
      <c r="W57" s="3">
        <v>0</v>
      </c>
      <c r="X57" s="1">
        <v>0.66140350877193155</v>
      </c>
      <c r="Y57" s="45">
        <f t="shared" si="5"/>
        <v>0.17953350546669739</v>
      </c>
      <c r="Z57" s="3">
        <v>0</v>
      </c>
      <c r="AA57" s="1">
        <v>0.4775151444849457</v>
      </c>
      <c r="AB57" s="3">
        <v>0</v>
      </c>
      <c r="AC57" s="1">
        <v>0.95524475524475738</v>
      </c>
      <c r="AD57" s="46">
        <f t="shared" si="6"/>
        <v>1.9885338119547079E-2</v>
      </c>
      <c r="AE57" s="3">
        <v>0</v>
      </c>
      <c r="AF57" s="1">
        <v>0.50993093593712979</v>
      </c>
      <c r="AG57" s="47">
        <f t="shared" si="7"/>
        <v>0.292488639926544</v>
      </c>
      <c r="AH57" s="3">
        <v>0.27659897404144868</v>
      </c>
      <c r="AI57" s="1">
        <v>0.24536064580766764</v>
      </c>
      <c r="AJ57" s="3">
        <v>0.93041542495251872</v>
      </c>
      <c r="AK57" s="1">
        <v>0.12047952047952062</v>
      </c>
      <c r="AL57" s="48">
        <f t="shared" si="8"/>
        <v>0.91908676967518554</v>
      </c>
      <c r="AM57" s="3">
        <v>-8.6617549068318228E-2</v>
      </c>
      <c r="AN57" s="1">
        <v>0.95537032626816076</v>
      </c>
      <c r="AO57" s="49">
        <f t="shared" si="9"/>
        <v>1.9828251997745537E-2</v>
      </c>
      <c r="AP57" s="21"/>
      <c r="AS57" s="40"/>
      <c r="AT57" s="24" t="s">
        <v>50</v>
      </c>
      <c r="AU57" s="21">
        <v>0.52269181582602797</v>
      </c>
      <c r="AV57" s="14">
        <v>0.74125157441062395</v>
      </c>
      <c r="AW57" s="14">
        <v>0.89654417806018105</v>
      </c>
      <c r="AX57" s="14">
        <v>0.72200982709278905</v>
      </c>
      <c r="AY57" s="15">
        <v>0.427289457212013</v>
      </c>
      <c r="AZ57" s="21"/>
    </row>
    <row r="58" spans="1:52" x14ac:dyDescent="0.25">
      <c r="A58" s="12" t="s">
        <v>51</v>
      </c>
      <c r="B58" s="3">
        <v>0</v>
      </c>
      <c r="C58" s="1">
        <v>1</v>
      </c>
      <c r="D58" s="3">
        <v>0</v>
      </c>
      <c r="E58" s="1">
        <v>0.90769230769230924</v>
      </c>
      <c r="F58" s="41">
        <f t="shared" si="0"/>
        <v>4.206134500071064E-2</v>
      </c>
      <c r="G58" s="3">
        <v>0</v>
      </c>
      <c r="H58" s="1">
        <v>1</v>
      </c>
      <c r="I58" s="42">
        <f t="shared" si="1"/>
        <v>0</v>
      </c>
      <c r="J58" s="3">
        <v>0.37639280707259748</v>
      </c>
      <c r="K58" s="1">
        <v>4.4856918441755135E-2</v>
      </c>
      <c r="L58" s="3">
        <v>0.7587042657189017</v>
      </c>
      <c r="M58" s="1">
        <v>0.8883587001234049</v>
      </c>
      <c r="N58" s="43">
        <f t="shared" si="2"/>
        <v>5.1411640044131394E-2</v>
      </c>
      <c r="O58" s="3">
        <v>0.30482574622322334</v>
      </c>
      <c r="P58" s="1">
        <v>0.23797729618163094</v>
      </c>
      <c r="Q58" s="44">
        <f t="shared" si="3"/>
        <v>0.62346447409208439</v>
      </c>
      <c r="R58" s="3">
        <v>0</v>
      </c>
      <c r="S58" s="1">
        <v>0.58444707705899623</v>
      </c>
      <c r="T58" s="3">
        <v>0</v>
      </c>
      <c r="U58" s="1">
        <v>0.74265734265734418</v>
      </c>
      <c r="V58" s="2">
        <f t="shared" si="4"/>
        <v>0.12921152071961065</v>
      </c>
      <c r="W58" s="3">
        <v>0</v>
      </c>
      <c r="X58" s="1">
        <v>0.96594427244582359</v>
      </c>
      <c r="Y58" s="45">
        <f t="shared" si="5"/>
        <v>1.5047928312658675E-2</v>
      </c>
      <c r="Z58" s="3">
        <v>0</v>
      </c>
      <c r="AA58" s="1">
        <v>0.24404035937623669</v>
      </c>
      <c r="AB58" s="3">
        <v>0.31612415547017592</v>
      </c>
      <c r="AC58" s="1">
        <v>6.8331668331668441E-2</v>
      </c>
      <c r="AD58" s="46">
        <f t="shared" si="6"/>
        <v>1.1653779757592018</v>
      </c>
      <c r="AE58" s="3">
        <v>0</v>
      </c>
      <c r="AF58" s="1">
        <v>0.99761054219258938</v>
      </c>
      <c r="AG58" s="47">
        <f t="shared" si="7"/>
        <v>1.0389701230607458E-3</v>
      </c>
      <c r="AH58" s="3">
        <v>0.14431909539640103</v>
      </c>
      <c r="AI58" s="1">
        <v>0.23741739850423751</v>
      </c>
      <c r="AJ58" s="3">
        <v>0.36087817072907991</v>
      </c>
      <c r="AK58" s="1">
        <v>0.15224775224775239</v>
      </c>
      <c r="AL58" s="48">
        <f t="shared" si="8"/>
        <v>0.81744911047573643</v>
      </c>
      <c r="AM58" s="3">
        <v>3.8412997800777671E-2</v>
      </c>
      <c r="AN58" s="1">
        <v>0.96915932364849011</v>
      </c>
      <c r="AO58" s="49">
        <f t="shared" si="9"/>
        <v>1.3604821820661247E-2</v>
      </c>
      <c r="AP58" s="21"/>
      <c r="AS58" s="40"/>
      <c r="AT58" s="24" t="s">
        <v>51</v>
      </c>
      <c r="AU58" s="21">
        <v>0.158103755227128</v>
      </c>
      <c r="AV58" s="14">
        <v>0.108494843597392</v>
      </c>
      <c r="AW58" s="14">
        <v>0.78402489842440304</v>
      </c>
      <c r="AX58" s="14">
        <v>0.271751803333663</v>
      </c>
      <c r="AY58" s="15">
        <v>0.51367370845596505</v>
      </c>
      <c r="AZ58" s="21"/>
    </row>
    <row r="59" spans="1:52" x14ac:dyDescent="0.25">
      <c r="A59" s="12" t="s">
        <v>52</v>
      </c>
      <c r="B59" s="3">
        <v>0</v>
      </c>
      <c r="C59" s="1">
        <v>0.93803756292205021</v>
      </c>
      <c r="D59" s="3">
        <v>0</v>
      </c>
      <c r="E59" s="1">
        <v>0.45134865134865204</v>
      </c>
      <c r="F59" s="41">
        <f t="shared" si="0"/>
        <v>0.34548785089497375</v>
      </c>
      <c r="G59" s="3">
        <v>0</v>
      </c>
      <c r="H59" s="1">
        <v>0.83356354687624223</v>
      </c>
      <c r="I59" s="42">
        <f t="shared" si="1"/>
        <v>7.9061286051097815E-2</v>
      </c>
      <c r="J59" s="66">
        <v>1.0784709403110364</v>
      </c>
      <c r="K59" s="67">
        <v>9.5327724755793429E-5</v>
      </c>
      <c r="L59" s="3">
        <v>1.4294908966603437</v>
      </c>
      <c r="M59" s="1">
        <v>0.96256684491978506</v>
      </c>
      <c r="N59" s="43">
        <f t="shared" si="2"/>
        <v>1.6569101433193366E-2</v>
      </c>
      <c r="O59" s="3">
        <v>0.83009851456231609</v>
      </c>
      <c r="P59" s="1">
        <v>1.5860919266492041E-2</v>
      </c>
      <c r="Q59" s="44">
        <f t="shared" si="3"/>
        <v>1.7996716454676378</v>
      </c>
      <c r="R59" s="3">
        <v>0</v>
      </c>
      <c r="S59" s="1">
        <v>0.14422661885823163</v>
      </c>
      <c r="T59" s="3">
        <v>0.21152057735907576</v>
      </c>
      <c r="U59" s="1">
        <v>0.31888111888111909</v>
      </c>
      <c r="V59" s="2">
        <f t="shared" si="4"/>
        <v>0.49637119480062647</v>
      </c>
      <c r="W59" s="3">
        <v>0</v>
      </c>
      <c r="X59" s="1">
        <v>0.3824243867587529</v>
      </c>
      <c r="Y59" s="45">
        <f t="shared" si="5"/>
        <v>0.417454421058433</v>
      </c>
      <c r="Z59" s="3">
        <v>0</v>
      </c>
      <c r="AA59" s="1">
        <v>0.43527439904945026</v>
      </c>
      <c r="AB59" s="3">
        <v>0.14891371494791888</v>
      </c>
      <c r="AC59" s="1">
        <v>0.1468531468531471</v>
      </c>
      <c r="AD59" s="46">
        <f t="shared" si="6"/>
        <v>0.83311674273114178</v>
      </c>
      <c r="AE59" s="3">
        <v>-4.241973886573773E-2</v>
      </c>
      <c r="AF59" s="1">
        <v>0.84453441295546816</v>
      </c>
      <c r="AG59" s="47">
        <f t="shared" si="7"/>
        <v>7.3382649169152339E-2</v>
      </c>
      <c r="AH59" s="3">
        <v>-1.123407961453919</v>
      </c>
      <c r="AI59" s="1">
        <v>0.16405837189005651</v>
      </c>
      <c r="AJ59" s="3">
        <v>-4.6528683148094219E-2</v>
      </c>
      <c r="AK59" s="1">
        <v>0.60479520479520521</v>
      </c>
      <c r="AL59" s="48">
        <f t="shared" si="8"/>
        <v>0.21839166085876416</v>
      </c>
      <c r="AM59" s="3">
        <v>-2.7381686468385542</v>
      </c>
      <c r="AN59" s="1">
        <v>5.702151305866484E-2</v>
      </c>
      <c r="AO59" s="49">
        <f t="shared" si="9"/>
        <v>1.2439612629243024</v>
      </c>
      <c r="AP59" s="21"/>
      <c r="AS59" s="40"/>
      <c r="AT59" s="24" t="s">
        <v>52</v>
      </c>
      <c r="AU59" s="21">
        <v>0.54738004329677004</v>
      </c>
      <c r="AV59" s="14">
        <v>0.70078401059253104</v>
      </c>
      <c r="AW59" s="14">
        <v>0.61843364848251203</v>
      </c>
      <c r="AX59" s="14">
        <v>0.81473170044705101</v>
      </c>
      <c r="AY59" s="15">
        <v>0.31448399102413299</v>
      </c>
      <c r="AZ59" s="21"/>
    </row>
    <row r="60" spans="1:52" x14ac:dyDescent="0.25">
      <c r="A60" s="12" t="s">
        <v>53</v>
      </c>
      <c r="B60" s="3">
        <v>0</v>
      </c>
      <c r="C60" s="1">
        <v>4.9029067368284149E-2</v>
      </c>
      <c r="D60" s="3">
        <v>0</v>
      </c>
      <c r="E60" s="1">
        <v>0.13186813186813207</v>
      </c>
      <c r="F60" s="41">
        <f t="shared" si="0"/>
        <v>0.87986014627346798</v>
      </c>
      <c r="G60" s="3">
        <v>0</v>
      </c>
      <c r="H60" s="1">
        <v>0.29464951972691966</v>
      </c>
      <c r="I60" s="42">
        <f t="shared" si="1"/>
        <v>0.53069426245995222</v>
      </c>
      <c r="J60" s="3">
        <v>0.25969739042901596</v>
      </c>
      <c r="K60" s="1">
        <v>9.5895270233600186E-2</v>
      </c>
      <c r="L60" s="3">
        <v>-0.26378615018057638</v>
      </c>
      <c r="M60" s="1">
        <v>0.19958864664746986</v>
      </c>
      <c r="N60" s="43">
        <f t="shared" si="2"/>
        <v>0.69986416664880102</v>
      </c>
      <c r="O60" s="3">
        <v>0.56935699809274953</v>
      </c>
      <c r="P60" s="1">
        <v>1.239977772485514E-2</v>
      </c>
      <c r="Q60" s="44">
        <f t="shared" si="3"/>
        <v>1.90658609981632</v>
      </c>
      <c r="R60" s="3">
        <v>0</v>
      </c>
      <c r="S60" s="1">
        <v>0.92194310888123898</v>
      </c>
      <c r="T60" s="3">
        <v>0</v>
      </c>
      <c r="U60" s="1">
        <v>0.45974025974026056</v>
      </c>
      <c r="V60" s="2">
        <f t="shared" si="4"/>
        <v>0.3374874631466932</v>
      </c>
      <c r="W60" s="3">
        <v>0</v>
      </c>
      <c r="X60" s="1">
        <v>0.29464951972691966</v>
      </c>
      <c r="Y60" s="45">
        <f t="shared" si="5"/>
        <v>0.53069426245995222</v>
      </c>
      <c r="Z60" s="3">
        <v>0</v>
      </c>
      <c r="AA60" s="1">
        <v>0.98558291863702308</v>
      </c>
      <c r="AB60" s="3">
        <v>0</v>
      </c>
      <c r="AC60" s="1">
        <v>0.49990009990010087</v>
      </c>
      <c r="AD60" s="46">
        <f t="shared" si="6"/>
        <v>0.30111677645793544</v>
      </c>
      <c r="AE60" s="3">
        <v>0</v>
      </c>
      <c r="AF60" s="1">
        <v>0.5417242200523944</v>
      </c>
      <c r="AG60" s="47">
        <f t="shared" si="7"/>
        <v>0.26622174702316653</v>
      </c>
      <c r="AH60" s="3">
        <v>0.14431909539640103</v>
      </c>
      <c r="AI60" s="1">
        <v>0.42307383648593755</v>
      </c>
      <c r="AJ60" s="3">
        <v>0.34741147375795639</v>
      </c>
      <c r="AK60" s="1">
        <v>0.34265734265734321</v>
      </c>
      <c r="AL60" s="48">
        <f t="shared" si="8"/>
        <v>0.46513995743654735</v>
      </c>
      <c r="AM60" s="3">
        <v>0</v>
      </c>
      <c r="AN60" s="1">
        <v>0.95591013733428865</v>
      </c>
      <c r="AO60" s="49">
        <f t="shared" si="9"/>
        <v>1.9582932717830556E-2</v>
      </c>
      <c r="AP60" s="21"/>
      <c r="AS60" s="40"/>
      <c r="AT60" s="24" t="s">
        <v>53</v>
      </c>
      <c r="AU60" s="21">
        <v>0.34360284708957201</v>
      </c>
      <c r="AV60" s="14">
        <v>0.50389865274277401</v>
      </c>
      <c r="AW60" s="14">
        <v>0.599151342241106</v>
      </c>
      <c r="AX60" s="14">
        <v>0.61843364848251203</v>
      </c>
      <c r="AY60" s="15">
        <v>0.53356733447118798</v>
      </c>
      <c r="AZ60" s="21"/>
    </row>
    <row r="61" spans="1:52" x14ac:dyDescent="0.25">
      <c r="A61" s="12" t="s">
        <v>61</v>
      </c>
      <c r="B61" s="3">
        <v>1.6728756332206138</v>
      </c>
      <c r="C61" s="1">
        <v>0.32472619752566872</v>
      </c>
      <c r="D61" s="3">
        <v>1.257698497538515</v>
      </c>
      <c r="E61" s="1">
        <v>0.43676323676323736</v>
      </c>
      <c r="F61" s="41">
        <f t="shared" si="0"/>
        <v>0.35975392420165286</v>
      </c>
      <c r="G61" s="3">
        <v>1.8371109943367794</v>
      </c>
      <c r="H61" s="1">
        <v>0.54839247439866767</v>
      </c>
      <c r="I61" s="42">
        <f t="shared" si="1"/>
        <v>0.26090851367383999</v>
      </c>
      <c r="J61" s="66">
        <v>1.3668207580193279</v>
      </c>
      <c r="K61" s="67">
        <v>3.7992390923361111E-2</v>
      </c>
      <c r="L61" s="3">
        <v>1.4225757914859756</v>
      </c>
      <c r="M61" s="1">
        <v>0.96256684491978506</v>
      </c>
      <c r="N61" s="43">
        <f t="shared" si="2"/>
        <v>1.6569101433193366E-2</v>
      </c>
      <c r="O61" s="3">
        <v>0.81761370974251257</v>
      </c>
      <c r="P61" s="1">
        <v>5.7378740970072332E-2</v>
      </c>
      <c r="Q61" s="44">
        <f t="shared" si="3"/>
        <v>1.241248985468707</v>
      </c>
      <c r="R61" s="66">
        <v>2.0518219316230342</v>
      </c>
      <c r="S61" s="67">
        <v>6.6484829157311982E-3</v>
      </c>
      <c r="T61" s="3">
        <v>3.0405181656189284</v>
      </c>
      <c r="U61" s="1">
        <v>6.6333666333666413E-2</v>
      </c>
      <c r="V61" s="2">
        <f t="shared" si="4"/>
        <v>1.1782659981113006</v>
      </c>
      <c r="W61" s="3">
        <v>1.5095231131934783</v>
      </c>
      <c r="X61" s="1">
        <v>0.17796300706517437</v>
      </c>
      <c r="Y61" s="45">
        <f t="shared" si="5"/>
        <v>0.74967026452896912</v>
      </c>
      <c r="Z61" s="3">
        <v>2.0518602175967033</v>
      </c>
      <c r="AA61" s="1">
        <v>0.12574718395658346</v>
      </c>
      <c r="AB61" s="3">
        <v>1.5938658091818239</v>
      </c>
      <c r="AC61" s="1">
        <v>0.25914085914085955</v>
      </c>
      <c r="AD61" s="46">
        <f t="shared" si="6"/>
        <v>0.58646410573125662</v>
      </c>
      <c r="AE61" s="3">
        <v>2.3684799765458062</v>
      </c>
      <c r="AF61" s="1">
        <v>0.3463523061046288</v>
      </c>
      <c r="AG61" s="47">
        <f t="shared" si="7"/>
        <v>0.46048191637078106</v>
      </c>
      <c r="AH61" s="3">
        <v>0.66175184658531228</v>
      </c>
      <c r="AI61" s="1">
        <v>0.57412781867835128</v>
      </c>
      <c r="AJ61" s="3">
        <v>-0.13765636694010253</v>
      </c>
      <c r="AK61" s="1">
        <v>0.86393606393606526</v>
      </c>
      <c r="AL61" s="48">
        <f t="shared" si="8"/>
        <v>6.3518396534064034E-2</v>
      </c>
      <c r="AM61" s="3">
        <v>0.35706154757967923</v>
      </c>
      <c r="AN61" s="1">
        <v>0.98740970072239587</v>
      </c>
      <c r="AO61" s="49">
        <f t="shared" si="9"/>
        <v>5.5026104064289788E-3</v>
      </c>
      <c r="AP61" s="21"/>
      <c r="AS61" s="40"/>
      <c r="AT61" s="24" t="s">
        <v>61</v>
      </c>
      <c r="AU61" s="21">
        <v>0.9610789861822</v>
      </c>
      <c r="AV61" s="14">
        <v>0.90536671747570396</v>
      </c>
      <c r="AW61" s="14">
        <v>0.23047879447130801</v>
      </c>
      <c r="AX61" s="14">
        <v>0.452496585617092</v>
      </c>
      <c r="AY61" s="15">
        <v>0.93114056597572803</v>
      </c>
      <c r="AZ61" s="21"/>
    </row>
    <row r="62" spans="1:52" x14ac:dyDescent="0.25">
      <c r="A62" s="12" t="s">
        <v>54</v>
      </c>
      <c r="B62" s="3">
        <v>0.61888932109240824</v>
      </c>
      <c r="C62" s="1">
        <v>0.35372642102646734</v>
      </c>
      <c r="D62" s="3">
        <v>3.3107974722971445E-2</v>
      </c>
      <c r="E62" s="1">
        <v>0.62817182817182937</v>
      </c>
      <c r="F62" s="41">
        <f t="shared" si="0"/>
        <v>0.20192154444796631</v>
      </c>
      <c r="G62" s="3">
        <v>0.51651281087974332</v>
      </c>
      <c r="H62" s="1">
        <v>0.34620941494006569</v>
      </c>
      <c r="I62" s="42">
        <f t="shared" si="1"/>
        <v>0.4606611259438122</v>
      </c>
      <c r="J62" s="66">
        <v>1.2342069289506732</v>
      </c>
      <c r="K62" s="67">
        <v>2.4539770332679903E-2</v>
      </c>
      <c r="L62" s="3">
        <v>-1.1484336663357331</v>
      </c>
      <c r="M62" s="1">
        <v>0.8883587001234049</v>
      </c>
      <c r="N62" s="43">
        <f t="shared" si="2"/>
        <v>5.1411640044131394E-2</v>
      </c>
      <c r="O62" s="66">
        <v>2.2046210853010972</v>
      </c>
      <c r="P62" s="67">
        <v>2.5244105739461811E-2</v>
      </c>
      <c r="Q62" s="44">
        <f t="shared" si="3"/>
        <v>1.5978400093731688</v>
      </c>
      <c r="R62" s="3">
        <v>1.123655149473693</v>
      </c>
      <c r="S62" s="1">
        <v>5.263919337929801E-2</v>
      </c>
      <c r="T62" s="3">
        <v>2.0050319786234057</v>
      </c>
      <c r="U62" s="1">
        <v>0.32767232767232812</v>
      </c>
      <c r="V62" s="2">
        <f t="shared" si="4"/>
        <v>0.4845602337676389</v>
      </c>
      <c r="W62" s="3">
        <v>0.87839603375458164</v>
      </c>
      <c r="X62" s="1">
        <v>0.20762086211002651</v>
      </c>
      <c r="Y62" s="45">
        <f t="shared" si="5"/>
        <v>0.68272900995627384</v>
      </c>
      <c r="Z62" s="3">
        <v>1.3826021045172783</v>
      </c>
      <c r="AA62" s="1">
        <v>0.21818000156978068</v>
      </c>
      <c r="AB62" s="3">
        <v>1.3891259569540855</v>
      </c>
      <c r="AC62" s="1">
        <v>0.32767232767232812</v>
      </c>
      <c r="AD62" s="46">
        <f t="shared" si="6"/>
        <v>0.4845602337676389</v>
      </c>
      <c r="AE62" s="3">
        <v>0.69658487085158294</v>
      </c>
      <c r="AF62" s="1">
        <v>0.48287687544653546</v>
      </c>
      <c r="AG62" s="47">
        <f t="shared" si="7"/>
        <v>0.31616359208657496</v>
      </c>
      <c r="AH62" s="3">
        <v>-0.46287405845132668</v>
      </c>
      <c r="AI62" s="1">
        <v>0.90922308254730477</v>
      </c>
      <c r="AJ62" s="3">
        <v>-0.31338843601288691</v>
      </c>
      <c r="AK62" s="1">
        <v>0.77562437562437681</v>
      </c>
      <c r="AL62" s="48">
        <f t="shared" si="8"/>
        <v>0.11034855076299276</v>
      </c>
      <c r="AM62" s="3">
        <v>-0.64045563306880915</v>
      </c>
      <c r="AN62" s="1">
        <v>0.91010558069381764</v>
      </c>
      <c r="AO62" s="49">
        <f t="shared" si="9"/>
        <v>4.0908222565802711E-2</v>
      </c>
      <c r="AP62" s="21"/>
      <c r="AS62" s="40"/>
      <c r="AT62" s="24" t="s">
        <v>54</v>
      </c>
      <c r="AU62" s="21">
        <v>0.99064008215417299</v>
      </c>
      <c r="AV62" s="14">
        <v>0.85294148962314498</v>
      </c>
      <c r="AW62" s="14">
        <v>0.12641106602396199</v>
      </c>
      <c r="AX62" s="14">
        <v>0.51895397357707196</v>
      </c>
      <c r="AY62" s="15">
        <v>0.88962160967691495</v>
      </c>
      <c r="AZ62" s="21"/>
    </row>
    <row r="63" spans="1:52" x14ac:dyDescent="0.25">
      <c r="A63" s="12" t="s">
        <v>55</v>
      </c>
      <c r="B63" s="66">
        <v>1.5192065487680413</v>
      </c>
      <c r="C63" s="67">
        <v>2.5037879931111999E-2</v>
      </c>
      <c r="D63" s="3">
        <v>1.5192065487680413</v>
      </c>
      <c r="E63" s="1">
        <v>6.6333666333666413E-2</v>
      </c>
      <c r="F63" s="41">
        <f t="shared" si="0"/>
        <v>1.1782659981113006</v>
      </c>
      <c r="G63" s="3">
        <v>0.77685370816897592</v>
      </c>
      <c r="H63" s="1">
        <v>0.21409065650551745</v>
      </c>
      <c r="I63" s="42">
        <f t="shared" si="1"/>
        <v>0.66940228607614294</v>
      </c>
      <c r="J63" s="3">
        <v>1.6502047739331971</v>
      </c>
      <c r="K63" s="1">
        <v>6.6536366901327554E-2</v>
      </c>
      <c r="L63" s="3">
        <v>0.56802841959989969</v>
      </c>
      <c r="M63" s="1">
        <v>0.60584121760592291</v>
      </c>
      <c r="N63" s="43">
        <f t="shared" si="2"/>
        <v>0.21764118334737784</v>
      </c>
      <c r="O63" s="3">
        <v>0.95909870878182757</v>
      </c>
      <c r="P63" s="1">
        <v>0.3431451932999926</v>
      </c>
      <c r="Q63" s="44">
        <f t="shared" si="3"/>
        <v>0.46452208022926222</v>
      </c>
      <c r="R63" s="3">
        <v>1.5257751315207586</v>
      </c>
      <c r="S63" s="1">
        <v>0.20651313573252972</v>
      </c>
      <c r="T63" s="3">
        <v>2.8128754119448045</v>
      </c>
      <c r="U63" s="1">
        <v>0.45594405594405663</v>
      </c>
      <c r="V63" s="2">
        <f t="shared" si="4"/>
        <v>0.34108844173314096</v>
      </c>
      <c r="W63" s="3">
        <v>1.3281851514001199</v>
      </c>
      <c r="X63" s="1">
        <v>0.79171231245534746</v>
      </c>
      <c r="Y63" s="45">
        <f t="shared" si="5"/>
        <v>0.10143260099961254</v>
      </c>
      <c r="Z63" s="3">
        <v>0.60864572090643199</v>
      </c>
      <c r="AA63" s="1">
        <v>0.88344735091716653</v>
      </c>
      <c r="AB63" s="3">
        <v>1.7623929611567699</v>
      </c>
      <c r="AC63" s="1">
        <v>0.14465534465534485</v>
      </c>
      <c r="AD63" s="46">
        <f t="shared" si="6"/>
        <v>0.83966551561818981</v>
      </c>
      <c r="AE63" s="3">
        <v>-1.1845857591781148</v>
      </c>
      <c r="AF63" s="1">
        <v>0.18134476462649868</v>
      </c>
      <c r="AG63" s="47">
        <f t="shared" si="7"/>
        <v>0.74149497786486729</v>
      </c>
      <c r="AH63" s="3">
        <v>-0.24136237239441982</v>
      </c>
      <c r="AI63" s="1">
        <v>0.33462575836196629</v>
      </c>
      <c r="AJ63" s="3">
        <v>-0.26356017434422974</v>
      </c>
      <c r="AK63" s="1">
        <v>1</v>
      </c>
      <c r="AL63" s="48">
        <f t="shared" si="8"/>
        <v>0</v>
      </c>
      <c r="AM63" s="3">
        <v>-0.83140048063918393</v>
      </c>
      <c r="AN63" s="1">
        <v>0.13493688973565157</v>
      </c>
      <c r="AO63" s="49">
        <f t="shared" si="9"/>
        <v>0.8698693044535204</v>
      </c>
      <c r="AP63" s="21"/>
      <c r="AS63" s="40"/>
      <c r="AT63" s="24" t="s">
        <v>55</v>
      </c>
      <c r="AU63" s="21">
        <v>0.89969498211158705</v>
      </c>
      <c r="AV63" s="14">
        <v>0.92787913125649601</v>
      </c>
      <c r="AW63" s="14">
        <v>0.69811024934474297</v>
      </c>
      <c r="AX63" s="14">
        <v>0.87415032287773897</v>
      </c>
      <c r="AY63" s="15">
        <v>0.198153469449283</v>
      </c>
      <c r="AZ63" s="21"/>
    </row>
    <row r="64" spans="1:52" x14ac:dyDescent="0.25">
      <c r="A64" s="12" t="s">
        <v>56</v>
      </c>
      <c r="B64" s="3">
        <v>0.10102804777290095</v>
      </c>
      <c r="C64" s="1">
        <v>0.115676701150669</v>
      </c>
      <c r="D64" s="3">
        <v>0.13715562398733558</v>
      </c>
      <c r="E64" s="1">
        <v>9.0109890109890262E-2</v>
      </c>
      <c r="F64" s="41">
        <f t="shared" si="0"/>
        <v>1.045227539937376</v>
      </c>
      <c r="G64" s="3">
        <v>0.75702122645790015</v>
      </c>
      <c r="H64" s="1">
        <v>0.416757958244027</v>
      </c>
      <c r="I64" s="42">
        <f t="shared" si="1"/>
        <v>0.38011609830627485</v>
      </c>
      <c r="J64" s="3">
        <v>0.50908682514210069</v>
      </c>
      <c r="K64" s="1">
        <v>7.1744180387039336E-2</v>
      </c>
      <c r="L64" s="3">
        <v>0.53972029074703576</v>
      </c>
      <c r="M64" s="1">
        <v>0.96256684491978506</v>
      </c>
      <c r="N64" s="43">
        <f t="shared" si="2"/>
        <v>1.6569101433193366E-2</v>
      </c>
      <c r="O64" s="3">
        <v>0.58333267366587205</v>
      </c>
      <c r="P64" s="1">
        <v>0.27027069937286696</v>
      </c>
      <c r="Q64" s="44">
        <f t="shared" si="3"/>
        <v>0.56820103454704962</v>
      </c>
      <c r="R64" s="3">
        <v>0</v>
      </c>
      <c r="S64" s="1">
        <v>0.45255013266854077</v>
      </c>
      <c r="T64" s="3">
        <v>-1.5734466139803405</v>
      </c>
      <c r="U64" s="1">
        <v>1</v>
      </c>
      <c r="V64" s="2">
        <f t="shared" si="4"/>
        <v>0</v>
      </c>
      <c r="W64" s="3">
        <v>-1.2349515121188519</v>
      </c>
      <c r="X64" s="1">
        <v>7.5629118043978844E-2</v>
      </c>
      <c r="Y64" s="52">
        <f t="shared" si="5"/>
        <v>1.1213109641400099</v>
      </c>
      <c r="Z64" s="3">
        <v>0.64951807918980253</v>
      </c>
      <c r="AA64" s="1">
        <v>0.92654886566813965</v>
      </c>
      <c r="AB64" s="3">
        <v>0.82657981987486184</v>
      </c>
      <c r="AC64" s="1">
        <v>0.94325674325674524</v>
      </c>
      <c r="AD64" s="46">
        <f t="shared" si="6"/>
        <v>2.537008138408163E-2</v>
      </c>
      <c r="AE64" s="3">
        <v>0.32475903959490127</v>
      </c>
      <c r="AF64" s="1">
        <v>0.89310947050885336</v>
      </c>
      <c r="AG64" s="47">
        <f t="shared" si="7"/>
        <v>4.9095305362166441E-2</v>
      </c>
      <c r="AH64" s="3">
        <v>-0.20188377199784302</v>
      </c>
      <c r="AI64" s="1">
        <v>0.65939635632759275</v>
      </c>
      <c r="AJ64" s="3">
        <v>0.19853693878686807</v>
      </c>
      <c r="AK64" s="1">
        <v>0.32767232767232812</v>
      </c>
      <c r="AL64" s="48">
        <f t="shared" si="8"/>
        <v>0.4845602337676389</v>
      </c>
      <c r="AM64" s="3">
        <v>-0.99917051188920092</v>
      </c>
      <c r="AN64" s="1">
        <v>8.4924982138604541E-2</v>
      </c>
      <c r="AO64" s="49">
        <f t="shared" si="9"/>
        <v>1.0709645357986031</v>
      </c>
      <c r="AP64" s="21"/>
      <c r="AS64" s="40"/>
      <c r="AT64" s="24" t="s">
        <v>56</v>
      </c>
      <c r="AU64" s="21">
        <v>0.42781303913542801</v>
      </c>
      <c r="AV64" s="14">
        <v>0.76772208072695702</v>
      </c>
      <c r="AW64" s="14">
        <v>0.12181132576287899</v>
      </c>
      <c r="AX64" s="14">
        <v>0.24346302024032901</v>
      </c>
      <c r="AY64" s="15">
        <v>0.77594102804294496</v>
      </c>
      <c r="AZ64" s="21"/>
    </row>
    <row r="65" spans="1:52" ht="13" thickBot="1" x14ac:dyDescent="0.3">
      <c r="A65" s="13" t="s">
        <v>57</v>
      </c>
      <c r="B65" s="4">
        <v>0.91648753815175743</v>
      </c>
      <c r="C65" s="5">
        <v>0.13134778519500234</v>
      </c>
      <c r="D65" s="4">
        <v>2.1708773076954055</v>
      </c>
      <c r="E65" s="5">
        <v>0.27212787212787243</v>
      </c>
      <c r="F65" s="53">
        <f t="shared" si="0"/>
        <v>0.56522697423857049</v>
      </c>
      <c r="G65" s="4">
        <v>1.01538697049416</v>
      </c>
      <c r="H65" s="5">
        <v>0.32641105025006023</v>
      </c>
      <c r="I65" s="54">
        <f t="shared" si="1"/>
        <v>0.48623514715656285</v>
      </c>
      <c r="J65" s="4">
        <v>0.97935480158182031</v>
      </c>
      <c r="K65" s="5">
        <v>7.1744180387039336E-2</v>
      </c>
      <c r="L65" s="4">
        <v>-9.4023482208223319E-2</v>
      </c>
      <c r="M65" s="5">
        <v>0.96256684491978506</v>
      </c>
      <c r="N65" s="55">
        <f t="shared" si="2"/>
        <v>1.6569101433193366E-2</v>
      </c>
      <c r="O65" s="4">
        <v>1.1467585372259348</v>
      </c>
      <c r="P65" s="5">
        <v>6.9095816464237611E-2</v>
      </c>
      <c r="Q65" s="56">
        <f t="shared" si="3"/>
        <v>1.1605482470034967</v>
      </c>
      <c r="R65" s="4">
        <v>1.3258774556446244</v>
      </c>
      <c r="S65" s="5">
        <v>0.11003294132705503</v>
      </c>
      <c r="T65" s="4">
        <v>1.3949003472867765</v>
      </c>
      <c r="U65" s="5">
        <v>0.14465534465534485</v>
      </c>
      <c r="V65" s="6">
        <f t="shared" si="4"/>
        <v>0.83966551561818981</v>
      </c>
      <c r="W65" s="4">
        <v>1.2041195628352073</v>
      </c>
      <c r="X65" s="5">
        <v>0.62345002778439385</v>
      </c>
      <c r="Y65" s="57">
        <f t="shared" si="5"/>
        <v>0.20519835137107437</v>
      </c>
      <c r="Z65" s="4">
        <v>0.63923112166809526</v>
      </c>
      <c r="AA65" s="5">
        <v>0.93509244716162609</v>
      </c>
      <c r="AB65" s="4">
        <v>1.1377898119455589</v>
      </c>
      <c r="AC65" s="5">
        <v>0.11348651348651362</v>
      </c>
      <c r="AD65" s="58">
        <f t="shared" si="6"/>
        <v>0.94505574610431797</v>
      </c>
      <c r="AE65" s="4">
        <v>-1.9283803243466098</v>
      </c>
      <c r="AF65" s="5">
        <v>0.11526553941414641</v>
      </c>
      <c r="AG65" s="59">
        <f t="shared" si="7"/>
        <v>0.93830051299352646</v>
      </c>
      <c r="AH65" s="4">
        <v>-0.68533720807781684</v>
      </c>
      <c r="AI65" s="5">
        <v>0.33462575836196629</v>
      </c>
      <c r="AJ65" s="4">
        <v>0.21456415335517676</v>
      </c>
      <c r="AK65" s="5">
        <v>0.52867132867132938</v>
      </c>
      <c r="AL65" s="60">
        <f t="shared" si="8"/>
        <v>0.27681424196385468</v>
      </c>
      <c r="AM65" s="4">
        <v>-1.7120479771558434</v>
      </c>
      <c r="AN65" s="5">
        <v>6.9095816464237611E-2</v>
      </c>
      <c r="AO65" s="61">
        <f t="shared" si="9"/>
        <v>1.1605482470034967</v>
      </c>
      <c r="AP65" s="21"/>
      <c r="AS65" s="40"/>
      <c r="AT65" s="25" t="s">
        <v>57</v>
      </c>
      <c r="AU65" s="22">
        <v>0.82186710247430805</v>
      </c>
      <c r="AV65" s="16">
        <v>0.72157728493797602</v>
      </c>
      <c r="AW65" s="16">
        <v>0.23309621462060101</v>
      </c>
      <c r="AX65" s="16">
        <v>0.598427263679708</v>
      </c>
      <c r="AY65" s="17">
        <v>0.20236934334787801</v>
      </c>
      <c r="AZ65" s="21"/>
    </row>
    <row r="66" spans="1:52" ht="56" customHeight="1" x14ac:dyDescent="0.25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T66" s="73" t="s">
        <v>78</v>
      </c>
      <c r="AU66" s="74"/>
      <c r="AV66" s="74"/>
      <c r="AW66" s="74"/>
      <c r="AX66" s="74"/>
      <c r="AY66" s="75"/>
    </row>
    <row r="67" spans="1:52" x14ac:dyDescent="0.25">
      <c r="A67" s="28" t="s">
        <v>74</v>
      </c>
    </row>
    <row r="68" spans="1:52" x14ac:dyDescent="0.25">
      <c r="A68" s="92" t="s">
        <v>72</v>
      </c>
      <c r="B68" s="93"/>
      <c r="C68" s="93"/>
      <c r="D68" s="94"/>
      <c r="E68" s="62"/>
      <c r="F68" s="62"/>
      <c r="G68" s="62"/>
      <c r="H68" s="62"/>
      <c r="I68" s="62"/>
    </row>
    <row r="69" spans="1:52" x14ac:dyDescent="0.25">
      <c r="A69" s="95" t="s">
        <v>73</v>
      </c>
      <c r="B69" s="96"/>
      <c r="C69" s="96"/>
      <c r="D69" s="97"/>
    </row>
    <row r="70" spans="1:52" x14ac:dyDescent="0.25">
      <c r="A70" s="82" t="s">
        <v>81</v>
      </c>
      <c r="B70" s="83"/>
      <c r="C70" s="83"/>
      <c r="D70" s="84"/>
    </row>
    <row r="71" spans="1:52" x14ac:dyDescent="0.25">
      <c r="A71" s="76" t="s">
        <v>80</v>
      </c>
      <c r="B71" s="77"/>
      <c r="C71" s="77"/>
      <c r="D71" s="78"/>
    </row>
    <row r="72" spans="1:52" x14ac:dyDescent="0.25">
      <c r="A72" s="79" t="s">
        <v>79</v>
      </c>
      <c r="B72" s="80"/>
      <c r="C72" s="80"/>
      <c r="D72" s="81"/>
    </row>
  </sheetData>
  <mergeCells count="30">
    <mergeCell ref="A1:AY1"/>
    <mergeCell ref="AH2:AO2"/>
    <mergeCell ref="AH3:AI3"/>
    <mergeCell ref="AJ3:AL3"/>
    <mergeCell ref="AM3:AO3"/>
    <mergeCell ref="A69:D69"/>
    <mergeCell ref="Z2:AG2"/>
    <mergeCell ref="Z3:AA3"/>
    <mergeCell ref="AB3:AD3"/>
    <mergeCell ref="AE3:AG3"/>
    <mergeCell ref="B3:C3"/>
    <mergeCell ref="D3:F3"/>
    <mergeCell ref="G3:I3"/>
    <mergeCell ref="B2:I2"/>
    <mergeCell ref="AT66:AY66"/>
    <mergeCell ref="A71:D71"/>
    <mergeCell ref="A72:D72"/>
    <mergeCell ref="A70:D70"/>
    <mergeCell ref="AT2:AY2"/>
    <mergeCell ref="L3:N3"/>
    <mergeCell ref="O3:Q3"/>
    <mergeCell ref="J2:Q2"/>
    <mergeCell ref="R2:Y2"/>
    <mergeCell ref="R3:S3"/>
    <mergeCell ref="T3:V3"/>
    <mergeCell ref="W3:Y3"/>
    <mergeCell ref="J3:K3"/>
    <mergeCell ref="AU3:AY3"/>
    <mergeCell ref="AT3:AT4"/>
    <mergeCell ref="A68:D6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6T20:41:50Z</dcterms:modified>
</cp:coreProperties>
</file>